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hengyizhang/Documents/UCLA/data/ATAC_  mice liver_diet/Manuscript_figures_Liver_ATACseq/Plos Biology/Revise/Sup_Tables/"/>
    </mc:Choice>
  </mc:AlternateContent>
  <xr:revisionPtr revIDLastSave="0" documentId="13_ncr:1_{95B158B2-A016-1246-B074-576A4B4B7768}" xr6:coauthVersionLast="47" xr6:coauthVersionMax="47" xr10:uidLastSave="{00000000-0000-0000-0000-000000000000}"/>
  <bookViews>
    <workbookView xWindow="0" yWindow="760" windowWidth="30240" windowHeight="17740" xr2:uid="{51E69194-88D5-DC4F-BBD4-E24DFA733127}"/>
  </bookViews>
  <sheets>
    <sheet name="Genes idetified for Fig5A" sheetId="2" r:id="rId1"/>
    <sheet name="Plot_Fig5A" sheetId="1" r:id="rId2"/>
    <sheet name="Expression in GETx" sheetId="3" r:id="rId3"/>
    <sheet name="Fig.5A overlap GETx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3" l="1"/>
  <c r="D5" i="3"/>
  <c r="D47" i="3"/>
  <c r="D32" i="3"/>
  <c r="D22" i="3"/>
  <c r="D12" i="3"/>
  <c r="D39" i="3"/>
  <c r="D35" i="3"/>
  <c r="D28" i="3"/>
  <c r="D31" i="3"/>
  <c r="D48" i="3"/>
  <c r="D53" i="3"/>
  <c r="D52" i="3"/>
  <c r="D34" i="3"/>
  <c r="D26" i="3"/>
  <c r="D54" i="3"/>
  <c r="D8" i="3"/>
  <c r="D51" i="3"/>
  <c r="D19" i="3"/>
  <c r="D50" i="3"/>
  <c r="D41" i="3"/>
  <c r="D46" i="3"/>
  <c r="D36" i="3"/>
  <c r="D25" i="3"/>
  <c r="D55" i="3"/>
  <c r="D30" i="3"/>
  <c r="D45" i="3"/>
  <c r="D20" i="3"/>
  <c r="D27" i="3"/>
  <c r="D17" i="3"/>
  <c r="D18" i="3"/>
  <c r="D58" i="3"/>
  <c r="D43" i="3"/>
  <c r="D4" i="3"/>
  <c r="D7" i="3"/>
  <c r="D2" i="3"/>
  <c r="D49" i="3"/>
  <c r="D44" i="3"/>
  <c r="D33" i="3"/>
  <c r="D23" i="3"/>
  <c r="D24" i="3"/>
  <c r="D13" i="3"/>
  <c r="D38" i="3"/>
  <c r="D10" i="3"/>
  <c r="D14" i="3"/>
  <c r="D42" i="3"/>
  <c r="D56" i="3"/>
  <c r="D29" i="3"/>
  <c r="D37" i="3"/>
  <c r="D6" i="3"/>
  <c r="D11" i="3"/>
  <c r="D3" i="3"/>
  <c r="D15" i="3"/>
  <c r="D40" i="3"/>
  <c r="D57" i="3"/>
  <c r="D16" i="3"/>
  <c r="D21" i="3"/>
</calcChain>
</file>

<file path=xl/sharedStrings.xml><?xml version="1.0" encoding="utf-8"?>
<sst xmlns="http://schemas.openxmlformats.org/spreadsheetml/2006/main" count="426" uniqueCount="87">
  <si>
    <t>Gene</t>
  </si>
  <si>
    <t>F_2W_WD</t>
  </si>
  <si>
    <t>F_4W_WD</t>
  </si>
  <si>
    <t>M_min/max</t>
  </si>
  <si>
    <t>Group</t>
  </si>
  <si>
    <t>M_2W_WD</t>
  </si>
  <si>
    <t>M_4W_WD</t>
  </si>
  <si>
    <t>F_min/max</t>
  </si>
  <si>
    <t>Mecom</t>
  </si>
  <si>
    <t>F_high &amp; M_low</t>
  </si>
  <si>
    <t>Tmem14a</t>
  </si>
  <si>
    <t>M_high &amp; F_low</t>
  </si>
  <si>
    <t>Lrrc4c</t>
  </si>
  <si>
    <t>Jazf1</t>
  </si>
  <si>
    <t>Ccdc3</t>
  </si>
  <si>
    <t>Tlr2</t>
  </si>
  <si>
    <t>Pnpla3</t>
  </si>
  <si>
    <t>Dct</t>
  </si>
  <si>
    <t>Thsd4</t>
  </si>
  <si>
    <t>Rab3a</t>
  </si>
  <si>
    <t>Limd2</t>
  </si>
  <si>
    <t>Tnfaip8l3</t>
  </si>
  <si>
    <t>Zfp763</t>
  </si>
  <si>
    <t>Fancb</t>
  </si>
  <si>
    <t>Rrm1</t>
  </si>
  <si>
    <t>Zfp938</t>
  </si>
  <si>
    <t>Parp11</t>
  </si>
  <si>
    <t>Sema4c</t>
  </si>
  <si>
    <t>M_high &amp; F_unchange</t>
  </si>
  <si>
    <t>Il7</t>
  </si>
  <si>
    <t>Slc22a7</t>
  </si>
  <si>
    <t>Gas1</t>
  </si>
  <si>
    <t>F_high &amp; M_unchange</t>
  </si>
  <si>
    <t>Pick1</t>
  </si>
  <si>
    <t>F_low &amp; M_high</t>
  </si>
  <si>
    <t>Pfkfb4</t>
  </si>
  <si>
    <t>Phrf1</t>
  </si>
  <si>
    <t>Cyp2e1</t>
  </si>
  <si>
    <t>Mrpl54</t>
  </si>
  <si>
    <t>Crtap</t>
  </si>
  <si>
    <t>Wdr91</t>
  </si>
  <si>
    <t>F2r</t>
  </si>
  <si>
    <t>Spats2</t>
  </si>
  <si>
    <t>M_low &amp; F_high</t>
  </si>
  <si>
    <t>S100a10</t>
  </si>
  <si>
    <t>F_low &amp; M_unchange</t>
  </si>
  <si>
    <t>Muc1</t>
  </si>
  <si>
    <t>Odf2l</t>
  </si>
  <si>
    <t>Hist1h4c</t>
  </si>
  <si>
    <t>Pogz</t>
  </si>
  <si>
    <t>Mmd2</t>
  </si>
  <si>
    <t>Eml5</t>
  </si>
  <si>
    <t>Mthfd2l</t>
  </si>
  <si>
    <t>Gale</t>
  </si>
  <si>
    <t>Vps51</t>
  </si>
  <si>
    <t>Zfp651</t>
  </si>
  <si>
    <t>Gimap5</t>
  </si>
  <si>
    <t>Comtd1</t>
  </si>
  <si>
    <t>Whrn</t>
  </si>
  <si>
    <t>Il1rn</t>
  </si>
  <si>
    <t>Cds1</t>
  </si>
  <si>
    <t>Cdkn2c</t>
  </si>
  <si>
    <t>Sfxn3</t>
  </si>
  <si>
    <t>Npnt</t>
  </si>
  <si>
    <t>M_low &amp; F_unchange</t>
  </si>
  <si>
    <t>Abcd2</t>
  </si>
  <si>
    <t>Ang</t>
  </si>
  <si>
    <t>Zfp78</t>
  </si>
  <si>
    <t>Megf8</t>
  </si>
  <si>
    <t>Sat2</t>
  </si>
  <si>
    <t>Zfp954</t>
  </si>
  <si>
    <t>Female_GETx</t>
  </si>
  <si>
    <t>Male_GETx</t>
  </si>
  <si>
    <t>F-M</t>
  </si>
  <si>
    <t>F-high</t>
  </si>
  <si>
    <t>M-high</t>
  </si>
  <si>
    <t>13 common elements in "F_down" and "GETx_F-high":</t>
  </si>
  <si>
    <t>8 common elements in "GETx_F-high" and "F_up":</t>
  </si>
  <si>
    <t>2 common elements in "GETx_M-high" and "F_up":</t>
  </si>
  <si>
    <t>1 common element in "GETx_M-high" and "F_down":</t>
  </si>
  <si>
    <t>10 common elements in "M_down" and "GETx_F-high":</t>
  </si>
  <si>
    <t>3 common elements in "GETx_M-high" and "M_up":</t>
  </si>
  <si>
    <t>10 common elements in "GETx_F-high" and "M_up":</t>
  </si>
  <si>
    <t>4 common elements in "GETx_M-high" and "M_down":</t>
  </si>
  <si>
    <t>Not detected</t>
  </si>
  <si>
    <t>No expression</t>
  </si>
  <si>
    <t>No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;;"/>
    <numFmt numFmtId="165" formatCode="0.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ptos Narrow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</fills>
  <borders count="24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textRotation="45"/>
    </xf>
    <xf numFmtId="0" fontId="2" fillId="0" borderId="2" xfId="0" applyFont="1" applyBorder="1" applyAlignment="1">
      <alignment horizontal="center" textRotation="45"/>
    </xf>
    <xf numFmtId="0" fontId="3" fillId="0" borderId="3" xfId="0" applyFont="1" applyBorder="1" applyAlignment="1">
      <alignment textRotation="45"/>
    </xf>
    <xf numFmtId="0" fontId="3" fillId="0" borderId="1" xfId="0" applyFont="1" applyBorder="1" applyAlignment="1">
      <alignment textRotation="45"/>
    </xf>
    <xf numFmtId="0" fontId="3" fillId="0" borderId="4" xfId="0" applyFont="1" applyBorder="1" applyAlignment="1">
      <alignment textRotation="45"/>
    </xf>
    <xf numFmtId="0" fontId="2" fillId="0" borderId="1" xfId="0" applyFont="1" applyBorder="1" applyAlignment="1">
      <alignment textRotation="45"/>
    </xf>
    <xf numFmtId="0" fontId="3" fillId="0" borderId="0" xfId="0" applyFont="1" applyAlignment="1">
      <alignment textRotation="45"/>
    </xf>
    <xf numFmtId="0" fontId="3" fillId="0" borderId="5" xfId="0" applyFont="1" applyBorder="1" applyAlignment="1">
      <alignment horizontal="right" vertical="center"/>
    </xf>
    <xf numFmtId="164" fontId="3" fillId="0" borderId="5" xfId="0" applyNumberFormat="1" applyFont="1" applyBorder="1"/>
    <xf numFmtId="164" fontId="3" fillId="0" borderId="6" xfId="0" applyNumberFormat="1" applyFont="1" applyBorder="1"/>
    <xf numFmtId="165" fontId="3" fillId="0" borderId="7" xfId="0" applyNumberFormat="1" applyFont="1" applyBorder="1" applyAlignment="1">
      <alignment horizontal="center" vertical="center"/>
    </xf>
    <xf numFmtId="2" fontId="3" fillId="0" borderId="4" xfId="0" applyNumberFormat="1" applyFont="1" applyBorder="1"/>
    <xf numFmtId="2" fontId="3" fillId="0" borderId="8" xfId="0" applyNumberFormat="1" applyFont="1" applyBorder="1"/>
    <xf numFmtId="2" fontId="3" fillId="0" borderId="1" xfId="0" applyNumberFormat="1" applyFont="1" applyBorder="1"/>
    <xf numFmtId="0" fontId="3" fillId="0" borderId="1" xfId="0" applyFont="1" applyBorder="1"/>
    <xf numFmtId="0" fontId="3" fillId="0" borderId="1" xfId="0" applyFont="1" applyBorder="1" applyAlignment="1">
      <alignment horizontal="right"/>
    </xf>
    <xf numFmtId="164" fontId="3" fillId="0" borderId="1" xfId="0" applyNumberFormat="1" applyFont="1" applyBorder="1"/>
    <xf numFmtId="0" fontId="3" fillId="0" borderId="0" xfId="0" applyFont="1"/>
    <xf numFmtId="0" fontId="3" fillId="0" borderId="1" xfId="0" applyFont="1" applyBorder="1" applyAlignment="1">
      <alignment horizontal="right" vertical="center"/>
    </xf>
    <xf numFmtId="165" fontId="3" fillId="0" borderId="9" xfId="0" applyNumberFormat="1" applyFont="1" applyBorder="1" applyAlignment="1">
      <alignment horizontal="center" vertical="center"/>
    </xf>
    <xf numFmtId="2" fontId="3" fillId="0" borderId="6" xfId="0" applyNumberFormat="1" applyFont="1" applyBorder="1"/>
    <xf numFmtId="0" fontId="3" fillId="0" borderId="2" xfId="0" applyFont="1" applyBorder="1" applyAlignment="1">
      <alignment horizontal="right" vertical="center"/>
    </xf>
    <xf numFmtId="164" fontId="3" fillId="0" borderId="2" xfId="0" applyNumberFormat="1" applyFont="1" applyBorder="1"/>
    <xf numFmtId="165" fontId="3" fillId="0" borderId="10" xfId="0" applyNumberFormat="1" applyFont="1" applyBorder="1" applyAlignment="1">
      <alignment horizontal="center" vertical="center"/>
    </xf>
    <xf numFmtId="0" fontId="3" fillId="0" borderId="6" xfId="0" applyFont="1" applyBorder="1"/>
    <xf numFmtId="0" fontId="3" fillId="0" borderId="5" xfId="0" applyFont="1" applyBorder="1"/>
    <xf numFmtId="0" fontId="3" fillId="0" borderId="0" xfId="0" applyFont="1" applyAlignment="1">
      <alignment horizontal="right"/>
    </xf>
    <xf numFmtId="0" fontId="0" fillId="3" borderId="11" xfId="0" applyFill="1" applyBorder="1"/>
    <xf numFmtId="0" fontId="0" fillId="2" borderId="11" xfId="0" applyFill="1" applyBorder="1"/>
    <xf numFmtId="0" fontId="3" fillId="3" borderId="11" xfId="0" applyFont="1" applyFill="1" applyBorder="1" applyAlignment="1">
      <alignment horizontal="right" vertical="center"/>
    </xf>
    <xf numFmtId="0" fontId="3" fillId="4" borderId="11" xfId="0" applyFont="1" applyFill="1" applyBorder="1" applyAlignment="1">
      <alignment horizontal="right" vertical="center"/>
    </xf>
    <xf numFmtId="0" fontId="0" fillId="4" borderId="11" xfId="0" applyFill="1" applyBorder="1"/>
    <xf numFmtId="0" fontId="3" fillId="2" borderId="11" xfId="0" applyFont="1" applyFill="1" applyBorder="1" applyAlignment="1">
      <alignment horizontal="right" vertical="center"/>
    </xf>
    <xf numFmtId="0" fontId="0" fillId="5" borderId="11" xfId="0" applyFill="1" applyBorder="1"/>
    <xf numFmtId="0" fontId="0" fillId="3" borderId="12" xfId="0" applyFill="1" applyBorder="1"/>
    <xf numFmtId="0" fontId="2" fillId="0" borderId="13" xfId="0" applyFont="1" applyBorder="1" applyAlignment="1">
      <alignment horizontal="center"/>
    </xf>
    <xf numFmtId="0" fontId="1" fillId="0" borderId="14" xfId="0" applyFont="1" applyBorder="1"/>
    <xf numFmtId="0" fontId="1" fillId="0" borderId="15" xfId="0" applyFont="1" applyBorder="1"/>
    <xf numFmtId="0" fontId="0" fillId="3" borderId="17" xfId="0" applyFill="1" applyBorder="1"/>
    <xf numFmtId="0" fontId="0" fillId="3" borderId="22" xfId="0" applyFill="1" applyBorder="1"/>
    <xf numFmtId="0" fontId="0" fillId="2" borderId="16" xfId="0" applyFill="1" applyBorder="1"/>
    <xf numFmtId="0" fontId="0" fillId="2" borderId="19" xfId="0" applyFill="1" applyBorder="1"/>
    <xf numFmtId="0" fontId="0" fillId="2" borderId="21" xfId="0" applyFill="1" applyBorder="1"/>
    <xf numFmtId="0" fontId="0" fillId="6" borderId="16" xfId="0" applyFill="1" applyBorder="1"/>
    <xf numFmtId="0" fontId="0" fillId="6" borderId="19" xfId="0" applyFill="1" applyBorder="1"/>
    <xf numFmtId="0" fontId="0" fillId="6" borderId="21" xfId="0" applyFill="1" applyBorder="1"/>
    <xf numFmtId="0" fontId="0" fillId="7" borderId="17" xfId="0" applyFill="1" applyBorder="1"/>
    <xf numFmtId="0" fontId="0" fillId="7" borderId="11" xfId="0" applyFill="1" applyBorder="1"/>
    <xf numFmtId="0" fontId="0" fillId="7" borderId="22" xfId="0" applyFill="1" applyBorder="1"/>
    <xf numFmtId="0" fontId="0" fillId="8" borderId="18" xfId="0" applyFill="1" applyBorder="1"/>
    <xf numFmtId="0" fontId="0" fillId="8" borderId="20" xfId="0" applyFill="1" applyBorder="1"/>
    <xf numFmtId="0" fontId="0" fillId="8" borderId="23" xfId="0" applyFill="1" applyBorder="1"/>
    <xf numFmtId="0" fontId="0" fillId="9" borderId="17" xfId="0" applyFill="1" applyBorder="1"/>
    <xf numFmtId="0" fontId="0" fillId="9" borderId="11" xfId="0" applyFill="1" applyBorder="1"/>
    <xf numFmtId="0" fontId="0" fillId="9" borderId="22" xfId="0" applyFill="1" applyBorder="1"/>
    <xf numFmtId="0" fontId="0" fillId="10" borderId="17" xfId="0" applyFill="1" applyBorder="1"/>
    <xf numFmtId="0" fontId="0" fillId="10" borderId="11" xfId="0" applyFill="1" applyBorder="1"/>
    <xf numFmtId="0" fontId="0" fillId="10" borderId="22" xfId="0" applyFill="1" applyBorder="1"/>
    <xf numFmtId="0" fontId="0" fillId="11" borderId="18" xfId="0" applyFill="1" applyBorder="1"/>
    <xf numFmtId="0" fontId="0" fillId="11" borderId="20" xfId="0" applyFill="1" applyBorder="1"/>
    <xf numFmtId="0" fontId="0" fillId="11" borderId="23" xfId="0" applyFill="1" applyBorder="1"/>
    <xf numFmtId="0" fontId="4" fillId="3" borderId="11" xfId="0" applyFont="1" applyFill="1" applyBorder="1"/>
    <xf numFmtId="0" fontId="4" fillId="9" borderId="1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20</xdr:row>
      <xdr:rowOff>38100</xdr:rowOff>
    </xdr:from>
    <xdr:to>
      <xdr:col>10</xdr:col>
      <xdr:colOff>25400</xdr:colOff>
      <xdr:row>39</xdr:row>
      <xdr:rowOff>1143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020B960-7CD1-2C60-D942-CC45B5EA20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15000" y="4127500"/>
          <a:ext cx="3937000" cy="393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00100</xdr:colOff>
      <xdr:row>20</xdr:row>
      <xdr:rowOff>38100</xdr:rowOff>
    </xdr:from>
    <xdr:to>
      <xdr:col>5</xdr:col>
      <xdr:colOff>12700</xdr:colOff>
      <xdr:row>39</xdr:row>
      <xdr:rowOff>1270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BED63F4-115B-E71D-A823-62CAC41518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0100" y="4127500"/>
          <a:ext cx="3949700" cy="394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EEE5C-C92F-2A40-B6E1-25589BBEBDB6}">
  <dimension ref="A1:J34"/>
  <sheetViews>
    <sheetView tabSelected="1" workbookViewId="0">
      <selection activeCell="D38" sqref="D38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0</v>
      </c>
      <c r="G1" t="s">
        <v>5</v>
      </c>
      <c r="H1" t="s">
        <v>6</v>
      </c>
      <c r="I1" t="s">
        <v>7</v>
      </c>
    </row>
    <row r="2" spans="1:10" x14ac:dyDescent="0.2">
      <c r="A2" t="s">
        <v>8</v>
      </c>
      <c r="B2">
        <v>2.2421052631578942</v>
      </c>
      <c r="C2">
        <v>1.3826086956521739</v>
      </c>
      <c r="D2">
        <v>0.40887850467289721</v>
      </c>
      <c r="E2" t="s">
        <v>9</v>
      </c>
      <c r="F2" t="s">
        <v>10</v>
      </c>
      <c r="G2">
        <v>3.1151515151515161</v>
      </c>
      <c r="H2">
        <v>3.040909090909091</v>
      </c>
      <c r="I2">
        <v>0.23682604272634789</v>
      </c>
      <c r="J2" t="s">
        <v>11</v>
      </c>
    </row>
    <row r="3" spans="1:10" x14ac:dyDescent="0.2">
      <c r="A3" t="s">
        <v>12</v>
      </c>
      <c r="B3">
        <v>2.1702127659574471</v>
      </c>
      <c r="C3">
        <v>1.5450000000000002</v>
      </c>
      <c r="D3">
        <v>0.45454545454545459</v>
      </c>
      <c r="E3" t="s">
        <v>9</v>
      </c>
      <c r="F3" t="s">
        <v>13</v>
      </c>
      <c r="G3">
        <v>1.6875</v>
      </c>
      <c r="H3">
        <v>2.9716981132075468</v>
      </c>
      <c r="I3">
        <v>0.4137931034482758</v>
      </c>
      <c r="J3" t="s">
        <v>11</v>
      </c>
    </row>
    <row r="4" spans="1:10" x14ac:dyDescent="0.2">
      <c r="A4" t="s">
        <v>14</v>
      </c>
      <c r="B4">
        <v>2.073684210526316</v>
      </c>
      <c r="C4">
        <v>2.0918918918918918</v>
      </c>
      <c r="D4">
        <v>0.46391752577319578</v>
      </c>
      <c r="E4" t="s">
        <v>9</v>
      </c>
      <c r="F4" t="s">
        <v>15</v>
      </c>
      <c r="G4">
        <v>1.4671532846715325</v>
      </c>
      <c r="H4">
        <v>1.5933098591549295</v>
      </c>
      <c r="I4">
        <v>0.44219653179190754</v>
      </c>
      <c r="J4" t="s">
        <v>11</v>
      </c>
    </row>
    <row r="5" spans="1:10" x14ac:dyDescent="0.2">
      <c r="A5" t="s">
        <v>16</v>
      </c>
      <c r="B5">
        <v>1.9875</v>
      </c>
      <c r="C5">
        <v>2.9084745762711863</v>
      </c>
      <c r="D5">
        <v>0.50699300699300698</v>
      </c>
      <c r="E5" t="s">
        <v>9</v>
      </c>
      <c r="F5" t="s">
        <v>17</v>
      </c>
      <c r="G5">
        <v>3.7179487179487185</v>
      </c>
      <c r="H5">
        <v>1.5767045454545454</v>
      </c>
      <c r="I5">
        <v>0.49554655870445352</v>
      </c>
      <c r="J5" t="s">
        <v>11</v>
      </c>
    </row>
    <row r="6" spans="1:10" x14ac:dyDescent="0.2">
      <c r="A6" t="s">
        <v>18</v>
      </c>
      <c r="B6">
        <v>3.0428571428571423</v>
      </c>
      <c r="C6">
        <v>1.3609756097560974</v>
      </c>
      <c r="D6">
        <v>0.66304347826086951</v>
      </c>
      <c r="E6" t="s">
        <v>9</v>
      </c>
      <c r="F6" t="s">
        <v>19</v>
      </c>
      <c r="G6">
        <v>1.8923884514435698</v>
      </c>
      <c r="H6">
        <v>1.3169191919191918</v>
      </c>
      <c r="I6">
        <v>0.61773399014778319</v>
      </c>
      <c r="J6" t="s">
        <v>11</v>
      </c>
    </row>
    <row r="7" spans="1:10" x14ac:dyDescent="0.2">
      <c r="A7" t="s">
        <v>20</v>
      </c>
      <c r="B7">
        <v>1.6214999999999999</v>
      </c>
      <c r="C7">
        <v>1.6438739789964991</v>
      </c>
      <c r="D7">
        <v>0.71601382488479248</v>
      </c>
      <c r="E7" t="s">
        <v>9</v>
      </c>
      <c r="F7" t="s">
        <v>21</v>
      </c>
      <c r="G7">
        <v>1.6785714285714284</v>
      </c>
      <c r="H7">
        <v>2.5</v>
      </c>
      <c r="I7">
        <v>0.63243243243243241</v>
      </c>
      <c r="J7" t="s">
        <v>11</v>
      </c>
    </row>
    <row r="8" spans="1:10" x14ac:dyDescent="0.2">
      <c r="A8" t="s">
        <v>22</v>
      </c>
      <c r="B8">
        <v>1.3694656488549619</v>
      </c>
      <c r="C8">
        <v>1.7893805309734512</v>
      </c>
      <c r="D8">
        <v>0.75000000000000011</v>
      </c>
      <c r="E8" t="s">
        <v>9</v>
      </c>
      <c r="F8" t="s">
        <v>23</v>
      </c>
      <c r="G8">
        <v>1.2647058823529411</v>
      </c>
      <c r="H8">
        <v>4.739583333333333</v>
      </c>
      <c r="I8">
        <v>0.6428571428571429</v>
      </c>
      <c r="J8" t="s">
        <v>11</v>
      </c>
    </row>
    <row r="9" spans="1:10" x14ac:dyDescent="0.2">
      <c r="A9" t="s">
        <v>24</v>
      </c>
      <c r="B9">
        <v>1.5269841269841269</v>
      </c>
      <c r="C9">
        <v>1.6013333333333335</v>
      </c>
      <c r="D9">
        <v>0.76564828614008928</v>
      </c>
      <c r="E9" t="s">
        <v>9</v>
      </c>
      <c r="F9" t="s">
        <v>25</v>
      </c>
      <c r="G9">
        <v>1.6887966804979253</v>
      </c>
      <c r="H9">
        <v>1.322894168466523</v>
      </c>
      <c r="I9">
        <v>0.77225806451612899</v>
      </c>
      <c r="J9" t="s">
        <v>11</v>
      </c>
    </row>
    <row r="10" spans="1:10" x14ac:dyDescent="0.2">
      <c r="A10" t="s">
        <v>26</v>
      </c>
      <c r="B10">
        <v>1.6634146341463416</v>
      </c>
      <c r="C10">
        <v>1.435258358662614</v>
      </c>
      <c r="D10">
        <v>0.76979472140762473</v>
      </c>
      <c r="E10" t="s">
        <v>9</v>
      </c>
      <c r="F10" t="s">
        <v>27</v>
      </c>
      <c r="G10">
        <v>1.7027863777089782</v>
      </c>
      <c r="H10">
        <v>1.3988095238095237</v>
      </c>
      <c r="I10">
        <v>0.89439252336448583</v>
      </c>
      <c r="J10" t="s">
        <v>28</v>
      </c>
    </row>
    <row r="11" spans="1:10" x14ac:dyDescent="0.2">
      <c r="A11" t="s">
        <v>29</v>
      </c>
      <c r="B11">
        <v>1.9999999999999996</v>
      </c>
      <c r="C11">
        <v>2.2588235294117647</v>
      </c>
      <c r="D11">
        <v>0.83333333333333337</v>
      </c>
      <c r="E11" t="s">
        <v>9</v>
      </c>
      <c r="F11" t="s">
        <v>30</v>
      </c>
      <c r="G11">
        <v>7.018223234624144</v>
      </c>
      <c r="H11">
        <v>1.752448123105619</v>
      </c>
      <c r="I11">
        <v>0.90434782608695652</v>
      </c>
      <c r="J11" t="s">
        <v>28</v>
      </c>
    </row>
    <row r="12" spans="1:10" x14ac:dyDescent="0.2">
      <c r="A12" t="s">
        <v>31</v>
      </c>
      <c r="B12">
        <v>1.3961676646706589</v>
      </c>
      <c r="C12">
        <v>1.5988358556461002</v>
      </c>
      <c r="D12">
        <v>0.988849765258216</v>
      </c>
      <c r="E12" t="s">
        <v>32</v>
      </c>
      <c r="F12" t="s">
        <v>30</v>
      </c>
      <c r="G12">
        <v>7.018223234624144</v>
      </c>
      <c r="H12">
        <v>1.752448123105619</v>
      </c>
      <c r="I12">
        <v>0.90434782608695652</v>
      </c>
      <c r="J12" t="s">
        <v>28</v>
      </c>
    </row>
    <row r="13" spans="1:10" x14ac:dyDescent="0.2">
      <c r="A13" t="s">
        <v>33</v>
      </c>
      <c r="B13">
        <v>0.68799086105954588</v>
      </c>
      <c r="C13">
        <v>0.51575616255829448</v>
      </c>
      <c r="D13">
        <v>0.88552104208416849</v>
      </c>
      <c r="E13" t="s">
        <v>34</v>
      </c>
      <c r="F13" t="s">
        <v>35</v>
      </c>
      <c r="G13">
        <v>2.5735294117647061</v>
      </c>
      <c r="H13">
        <v>1.7613636363636365</v>
      </c>
      <c r="I13">
        <v>0.9380952380952382</v>
      </c>
      <c r="J13" t="s">
        <v>28</v>
      </c>
    </row>
    <row r="14" spans="1:10" x14ac:dyDescent="0.2">
      <c r="A14" t="s">
        <v>36</v>
      </c>
      <c r="B14">
        <v>0.62776859504132243</v>
      </c>
      <c r="C14">
        <v>0.70655462184873941</v>
      </c>
      <c r="D14">
        <v>0.90419518000595067</v>
      </c>
      <c r="E14" t="s">
        <v>34</v>
      </c>
      <c r="F14" t="s">
        <v>37</v>
      </c>
      <c r="G14">
        <v>1.5983749030916841</v>
      </c>
      <c r="H14">
        <v>1.3874912455306128</v>
      </c>
      <c r="I14">
        <v>0.96560762588226023</v>
      </c>
      <c r="J14" t="s">
        <v>28</v>
      </c>
    </row>
    <row r="15" spans="1:10" x14ac:dyDescent="0.2">
      <c r="A15" t="s">
        <v>38</v>
      </c>
      <c r="B15">
        <v>0.76710463382381899</v>
      </c>
      <c r="C15">
        <v>0.65780246484985261</v>
      </c>
      <c r="D15">
        <v>0.91043868319014665</v>
      </c>
      <c r="E15" t="s">
        <v>34</v>
      </c>
      <c r="F15" t="s">
        <v>39</v>
      </c>
      <c r="G15">
        <v>1.5267857142857144</v>
      </c>
      <c r="H15">
        <v>2.1545454545454543</v>
      </c>
      <c r="I15">
        <v>1.0584269662921348</v>
      </c>
      <c r="J15" t="s">
        <v>28</v>
      </c>
    </row>
    <row r="16" spans="1:10" x14ac:dyDescent="0.2">
      <c r="A16" t="s">
        <v>40</v>
      </c>
      <c r="B16">
        <v>0.61608510638297875</v>
      </c>
      <c r="C16">
        <v>0.72750977835723596</v>
      </c>
      <c r="D16">
        <v>0.95940649496080599</v>
      </c>
      <c r="E16" t="s">
        <v>34</v>
      </c>
      <c r="F16" t="s">
        <v>41</v>
      </c>
      <c r="G16">
        <v>1.6319218241042346</v>
      </c>
      <c r="H16">
        <v>1.3831668747399082</v>
      </c>
      <c r="I16">
        <v>1.1628664495114007</v>
      </c>
      <c r="J16" t="s">
        <v>28</v>
      </c>
    </row>
    <row r="17" spans="1:10" x14ac:dyDescent="0.2">
      <c r="A17" t="s">
        <v>42</v>
      </c>
      <c r="B17">
        <v>0.5879849812265332</v>
      </c>
      <c r="C17">
        <v>0.74243902439024378</v>
      </c>
      <c r="D17">
        <v>1.0100492206726828</v>
      </c>
      <c r="E17" t="s">
        <v>34</v>
      </c>
      <c r="F17" t="s">
        <v>18</v>
      </c>
      <c r="G17">
        <v>0.47272727272727272</v>
      </c>
      <c r="H17">
        <v>0.66304347826086951</v>
      </c>
      <c r="I17">
        <v>3.0428571428571423</v>
      </c>
      <c r="J17" t="s">
        <v>43</v>
      </c>
    </row>
    <row r="18" spans="1:10" x14ac:dyDescent="0.2">
      <c r="A18" t="s">
        <v>44</v>
      </c>
      <c r="B18">
        <v>0.80953321807853784</v>
      </c>
      <c r="C18">
        <v>0.77082953909618535</v>
      </c>
      <c r="D18">
        <v>1.0792695623204098</v>
      </c>
      <c r="E18" t="s">
        <v>45</v>
      </c>
      <c r="F18" t="s">
        <v>46</v>
      </c>
      <c r="G18">
        <v>0.38857142857142851</v>
      </c>
      <c r="H18">
        <v>0.23255813953488375</v>
      </c>
      <c r="I18">
        <v>2.7888888888888888</v>
      </c>
      <c r="J18" t="s">
        <v>43</v>
      </c>
    </row>
    <row r="19" spans="1:10" x14ac:dyDescent="0.2">
      <c r="A19" t="s">
        <v>47</v>
      </c>
      <c r="B19">
        <v>0.52468916518650088</v>
      </c>
      <c r="C19">
        <v>0.62876931273308467</v>
      </c>
      <c r="D19">
        <v>1.1321942446043163</v>
      </c>
      <c r="E19" t="s">
        <v>45</v>
      </c>
      <c r="F19" t="s">
        <v>48</v>
      </c>
      <c r="G19">
        <v>0.51701134089392942</v>
      </c>
      <c r="H19">
        <v>0.50238663484486878</v>
      </c>
      <c r="I19">
        <v>2.6397379912663754</v>
      </c>
      <c r="J19" t="s">
        <v>43</v>
      </c>
    </row>
    <row r="20" spans="1:10" x14ac:dyDescent="0.2">
      <c r="A20" t="s">
        <v>49</v>
      </c>
      <c r="B20">
        <v>0.8144927536231884</v>
      </c>
      <c r="C20">
        <v>0.63033457249070624</v>
      </c>
      <c r="D20">
        <v>1.1491402116402114</v>
      </c>
      <c r="E20" t="s">
        <v>45</v>
      </c>
      <c r="F20" t="s">
        <v>50</v>
      </c>
      <c r="G20">
        <v>0.45723684210526316</v>
      </c>
      <c r="H20">
        <v>0.52588105726872258</v>
      </c>
      <c r="I20">
        <v>2.517350157728707</v>
      </c>
      <c r="J20" t="s">
        <v>43</v>
      </c>
    </row>
    <row r="21" spans="1:10" x14ac:dyDescent="0.2">
      <c r="A21" t="s">
        <v>51</v>
      </c>
      <c r="B21">
        <v>0.45891891891891895</v>
      </c>
      <c r="C21">
        <v>0.52156862745098043</v>
      </c>
      <c r="D21">
        <v>1.1942675159235667</v>
      </c>
      <c r="E21" t="s">
        <v>45</v>
      </c>
      <c r="F21" t="s">
        <v>52</v>
      </c>
      <c r="G21">
        <v>0.51648351648351654</v>
      </c>
      <c r="H21">
        <v>0.61046511627906974</v>
      </c>
      <c r="I21">
        <v>2.3636363636363638</v>
      </c>
      <c r="J21" t="s">
        <v>43</v>
      </c>
    </row>
    <row r="22" spans="1:10" x14ac:dyDescent="0.2">
      <c r="A22" t="s">
        <v>53</v>
      </c>
      <c r="B22">
        <v>0.42621664050235475</v>
      </c>
      <c r="C22">
        <v>0.68744588744588742</v>
      </c>
      <c r="D22">
        <v>1.2320342730790492</v>
      </c>
      <c r="E22" t="s">
        <v>45</v>
      </c>
      <c r="F22" t="s">
        <v>12</v>
      </c>
      <c r="G22">
        <v>0.7702702702702704</v>
      </c>
      <c r="H22">
        <v>0.45454545454545459</v>
      </c>
      <c r="I22">
        <v>2.1702127659574471</v>
      </c>
      <c r="J22" t="s">
        <v>43</v>
      </c>
    </row>
    <row r="23" spans="1:10" x14ac:dyDescent="0.2">
      <c r="A23" t="s">
        <v>54</v>
      </c>
      <c r="B23">
        <v>0.46719367588932809</v>
      </c>
      <c r="C23">
        <v>0.74227769110764419</v>
      </c>
      <c r="D23">
        <v>1.2699600798403192</v>
      </c>
      <c r="E23" t="s">
        <v>45</v>
      </c>
      <c r="F23" t="s">
        <v>55</v>
      </c>
      <c r="G23">
        <v>0.52857142857142858</v>
      </c>
      <c r="H23">
        <v>0.55045871559633019</v>
      </c>
      <c r="I23">
        <v>1.7294117647058824</v>
      </c>
      <c r="J23" t="s">
        <v>43</v>
      </c>
    </row>
    <row r="24" spans="1:10" x14ac:dyDescent="0.2">
      <c r="A24" t="s">
        <v>56</v>
      </c>
      <c r="B24">
        <v>0.52051948051948038</v>
      </c>
      <c r="C24">
        <v>0.23686635944700463</v>
      </c>
      <c r="D24">
        <v>1.2890625</v>
      </c>
      <c r="E24" t="s">
        <v>45</v>
      </c>
      <c r="F24" t="s">
        <v>57</v>
      </c>
      <c r="G24">
        <v>0.52956134774316599</v>
      </c>
      <c r="H24">
        <v>0.67059532002752931</v>
      </c>
      <c r="I24">
        <v>1.700751879699248</v>
      </c>
      <c r="J24" t="s">
        <v>43</v>
      </c>
    </row>
    <row r="25" spans="1:10" x14ac:dyDescent="0.2">
      <c r="A25" t="s">
        <v>58</v>
      </c>
      <c r="B25">
        <v>0.31219512195121962</v>
      </c>
      <c r="C25">
        <v>0.73907284768211923</v>
      </c>
      <c r="D25">
        <v>1.8632075471698113</v>
      </c>
      <c r="E25" t="s">
        <v>45</v>
      </c>
      <c r="F25" t="s">
        <v>59</v>
      </c>
      <c r="G25">
        <v>0.56729131175468483</v>
      </c>
      <c r="H25">
        <v>0.62171916010498673</v>
      </c>
      <c r="I25">
        <v>1.6732994923857865</v>
      </c>
      <c r="J25" t="s">
        <v>43</v>
      </c>
    </row>
    <row r="26" spans="1:10" x14ac:dyDescent="0.2">
      <c r="A26" t="s">
        <v>60</v>
      </c>
      <c r="B26">
        <v>0.58153846153846156</v>
      </c>
      <c r="C26">
        <v>0.70843373493975903</v>
      </c>
      <c r="D26">
        <v>4.0500000000000007</v>
      </c>
      <c r="E26" t="s">
        <v>45</v>
      </c>
      <c r="F26" t="s">
        <v>61</v>
      </c>
      <c r="G26">
        <v>0.58843537414965985</v>
      </c>
      <c r="H26">
        <v>0.80114449213161643</v>
      </c>
      <c r="I26">
        <v>1.3793939393939394</v>
      </c>
      <c r="J26" t="s">
        <v>43</v>
      </c>
    </row>
    <row r="27" spans="1:10" x14ac:dyDescent="0.2">
      <c r="F27" t="s">
        <v>62</v>
      </c>
      <c r="G27">
        <v>0.70802919708029177</v>
      </c>
      <c r="H27">
        <v>0.549674267100977</v>
      </c>
      <c r="I27">
        <v>1.3791666666666664</v>
      </c>
      <c r="J27" t="s">
        <v>43</v>
      </c>
    </row>
    <row r="28" spans="1:10" x14ac:dyDescent="0.2">
      <c r="F28" t="s">
        <v>63</v>
      </c>
      <c r="G28">
        <v>0.21030042918454933</v>
      </c>
      <c r="H28">
        <v>0.69078947368421051</v>
      </c>
      <c r="I28">
        <v>1.153846153846154</v>
      </c>
      <c r="J28" t="s">
        <v>64</v>
      </c>
    </row>
    <row r="29" spans="1:10" x14ac:dyDescent="0.2">
      <c r="F29" t="s">
        <v>65</v>
      </c>
      <c r="G29">
        <v>0.63400236127508847</v>
      </c>
      <c r="H29">
        <v>0.56818181818181823</v>
      </c>
      <c r="I29">
        <v>1.0951983298538623</v>
      </c>
      <c r="J29" t="s">
        <v>64</v>
      </c>
    </row>
    <row r="30" spans="1:10" x14ac:dyDescent="0.2">
      <c r="F30" t="s">
        <v>66</v>
      </c>
      <c r="G30">
        <v>0.69394561604519522</v>
      </c>
      <c r="H30">
        <v>0.78871608206485755</v>
      </c>
      <c r="I30">
        <v>1.0712229948313687</v>
      </c>
      <c r="J30" t="s">
        <v>64</v>
      </c>
    </row>
    <row r="31" spans="1:10" x14ac:dyDescent="0.2">
      <c r="F31" t="s">
        <v>67</v>
      </c>
      <c r="G31">
        <v>0.45833333333333337</v>
      </c>
      <c r="H31">
        <v>0.75483091787439605</v>
      </c>
      <c r="I31">
        <v>0.96923076923076923</v>
      </c>
      <c r="J31" t="s">
        <v>64</v>
      </c>
    </row>
    <row r="32" spans="1:10" x14ac:dyDescent="0.2">
      <c r="F32" t="s">
        <v>68</v>
      </c>
      <c r="G32">
        <v>0.63610315186246413</v>
      </c>
      <c r="H32">
        <v>0.71819526627218944</v>
      </c>
      <c r="I32">
        <v>0.90955414012738844</v>
      </c>
      <c r="J32" t="s">
        <v>64</v>
      </c>
    </row>
    <row r="33" spans="6:10" x14ac:dyDescent="0.2">
      <c r="F33" t="s">
        <v>69</v>
      </c>
      <c r="G33">
        <v>0.66659906712634343</v>
      </c>
      <c r="H33">
        <v>0.80781010719754975</v>
      </c>
      <c r="I33">
        <v>0.86347826086956525</v>
      </c>
      <c r="J33" t="s">
        <v>64</v>
      </c>
    </row>
    <row r="34" spans="6:10" x14ac:dyDescent="0.2">
      <c r="F34" t="s">
        <v>70</v>
      </c>
      <c r="G34">
        <v>0.46216897856242123</v>
      </c>
      <c r="H34">
        <v>0.67803030303030309</v>
      </c>
      <c r="I34">
        <v>0.83749999999999991</v>
      </c>
      <c r="J34" t="s">
        <v>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E13DD-754F-7548-AF3C-79D824ABAED8}">
  <dimension ref="A1:U36"/>
  <sheetViews>
    <sheetView topLeftCell="A23" workbookViewId="0">
      <selection activeCell="G48" sqref="G48"/>
    </sheetView>
  </sheetViews>
  <sheetFormatPr baseColWidth="10" defaultRowHeight="16" x14ac:dyDescent="0.2"/>
  <cols>
    <col min="1" max="1" width="10.83203125" style="19"/>
    <col min="2" max="3" width="5.83203125" style="19" customWidth="1"/>
    <col min="4" max="4" width="2.33203125" style="19" customWidth="1"/>
    <col min="5" max="5" width="4.6640625" style="19" customWidth="1"/>
    <col min="6" max="8" width="10.83203125" style="19"/>
    <col min="9" max="9" width="21.83203125" style="19" customWidth="1"/>
    <col min="10" max="10" width="10.83203125" style="28"/>
    <col min="11" max="12" width="5.83203125" style="19" customWidth="1"/>
    <col min="13" max="13" width="2.33203125" style="19" customWidth="1"/>
    <col min="14" max="18" width="4.6640625" style="19" customWidth="1"/>
    <col min="19" max="16384" width="10.83203125" style="19"/>
  </cols>
  <sheetData>
    <row r="1" spans="1:21" s="8" customFormat="1" ht="62" thickBot="1" x14ac:dyDescent="0.25">
      <c r="A1" s="1" t="s">
        <v>0</v>
      </c>
      <c r="B1" s="2" t="s">
        <v>1</v>
      </c>
      <c r="C1" s="2" t="s">
        <v>2</v>
      </c>
      <c r="D1" s="2"/>
      <c r="E1" s="3" t="s">
        <v>3</v>
      </c>
      <c r="F1" s="4"/>
      <c r="G1" s="5"/>
      <c r="H1" s="6"/>
      <c r="I1" s="7" t="s">
        <v>4</v>
      </c>
      <c r="J1" s="1" t="s">
        <v>0</v>
      </c>
      <c r="K1" s="7" t="s">
        <v>5</v>
      </c>
      <c r="L1" s="7" t="s">
        <v>6</v>
      </c>
      <c r="M1" s="7"/>
      <c r="N1" s="7" t="s">
        <v>7</v>
      </c>
      <c r="O1" s="5"/>
      <c r="P1" s="5"/>
      <c r="Q1" s="5"/>
      <c r="R1" s="5"/>
      <c r="S1" s="5"/>
      <c r="T1" s="5"/>
      <c r="U1" s="5"/>
    </row>
    <row r="2" spans="1:21" ht="18" customHeight="1" x14ac:dyDescent="0.2">
      <c r="A2" s="9" t="s">
        <v>8</v>
      </c>
      <c r="B2" s="10">
        <v>2.2421052631578942</v>
      </c>
      <c r="C2" s="10">
        <v>1.3826086956521739</v>
      </c>
      <c r="D2" s="11"/>
      <c r="E2" s="12">
        <v>0.40887850467289721</v>
      </c>
      <c r="F2" s="13"/>
      <c r="G2" s="14"/>
      <c r="H2" s="15"/>
      <c r="I2" s="16" t="s">
        <v>9</v>
      </c>
      <c r="J2" s="17" t="s">
        <v>10</v>
      </c>
      <c r="K2" s="18">
        <v>3.1151515151515161</v>
      </c>
      <c r="L2" s="18">
        <v>3.040909090909091</v>
      </c>
      <c r="M2" s="18"/>
      <c r="N2" s="16">
        <v>0.23682604272634789</v>
      </c>
      <c r="O2" s="16"/>
      <c r="P2" s="16"/>
      <c r="Q2" s="16"/>
      <c r="R2" s="16"/>
      <c r="S2" s="16" t="s">
        <v>11</v>
      </c>
      <c r="T2" s="16"/>
      <c r="U2" s="16"/>
    </row>
    <row r="3" spans="1:21" ht="18" customHeight="1" x14ac:dyDescent="0.2">
      <c r="A3" s="20" t="s">
        <v>12</v>
      </c>
      <c r="B3" s="18">
        <v>2.1702127659574471</v>
      </c>
      <c r="C3" s="18">
        <v>1.5450000000000002</v>
      </c>
      <c r="D3" s="11"/>
      <c r="E3" s="21">
        <v>0.45454545454545459</v>
      </c>
      <c r="F3" s="13"/>
      <c r="G3" s="22"/>
      <c r="H3" s="15"/>
      <c r="I3" s="16" t="s">
        <v>9</v>
      </c>
      <c r="J3" s="17" t="s">
        <v>13</v>
      </c>
      <c r="K3" s="18">
        <v>1.6875</v>
      </c>
      <c r="L3" s="18">
        <v>2.9716981132075468</v>
      </c>
      <c r="M3" s="18"/>
      <c r="N3" s="16">
        <v>0.4137931034482758</v>
      </c>
      <c r="O3" s="16"/>
      <c r="P3" s="16"/>
      <c r="Q3" s="16"/>
      <c r="R3" s="16"/>
      <c r="S3" s="16" t="s">
        <v>11</v>
      </c>
      <c r="T3" s="16"/>
      <c r="U3" s="16"/>
    </row>
    <row r="4" spans="1:21" ht="18" customHeight="1" x14ac:dyDescent="0.2">
      <c r="A4" s="20" t="s">
        <v>14</v>
      </c>
      <c r="B4" s="18">
        <v>2.073684210526316</v>
      </c>
      <c r="C4" s="18">
        <v>2.0918918918918918</v>
      </c>
      <c r="D4" s="11"/>
      <c r="E4" s="21">
        <v>0.46391752577319578</v>
      </c>
      <c r="F4" s="13"/>
      <c r="G4" s="22"/>
      <c r="H4" s="15"/>
      <c r="I4" s="16" t="s">
        <v>9</v>
      </c>
      <c r="J4" s="17" t="s">
        <v>15</v>
      </c>
      <c r="K4" s="18">
        <v>1.4671532846715325</v>
      </c>
      <c r="L4" s="18">
        <v>1.5933098591549295</v>
      </c>
      <c r="M4" s="18"/>
      <c r="N4" s="16">
        <v>0.44219653179190754</v>
      </c>
      <c r="O4" s="16"/>
      <c r="P4" s="16"/>
      <c r="Q4" s="16"/>
      <c r="R4" s="16"/>
      <c r="S4" s="16" t="s">
        <v>11</v>
      </c>
      <c r="T4" s="16"/>
      <c r="U4" s="16"/>
    </row>
    <row r="5" spans="1:21" ht="18" customHeight="1" x14ac:dyDescent="0.2">
      <c r="A5" s="20" t="s">
        <v>16</v>
      </c>
      <c r="B5" s="18">
        <v>1.9875</v>
      </c>
      <c r="C5" s="18">
        <v>2.9084745762711863</v>
      </c>
      <c r="D5" s="11"/>
      <c r="E5" s="21">
        <v>0.50699300699300698</v>
      </c>
      <c r="F5" s="13"/>
      <c r="G5" s="22"/>
      <c r="H5" s="15"/>
      <c r="I5" s="16" t="s">
        <v>9</v>
      </c>
      <c r="J5" s="17" t="s">
        <v>17</v>
      </c>
      <c r="K5" s="18">
        <v>3.7179487179487185</v>
      </c>
      <c r="L5" s="18">
        <v>1.5767045454545454</v>
      </c>
      <c r="M5" s="18"/>
      <c r="N5" s="16">
        <v>0.49554655870445352</v>
      </c>
      <c r="O5" s="16"/>
      <c r="P5" s="16"/>
      <c r="Q5" s="16"/>
      <c r="R5" s="16"/>
      <c r="S5" s="16" t="s">
        <v>11</v>
      </c>
      <c r="T5" s="16"/>
      <c r="U5" s="16"/>
    </row>
    <row r="6" spans="1:21" ht="18" customHeight="1" x14ac:dyDescent="0.2">
      <c r="A6" s="20" t="s">
        <v>18</v>
      </c>
      <c r="B6" s="18">
        <v>3.0428571428571423</v>
      </c>
      <c r="C6" s="18">
        <v>1.3609756097560974</v>
      </c>
      <c r="D6" s="11"/>
      <c r="E6" s="21">
        <v>0.66304347826086951</v>
      </c>
      <c r="F6" s="13"/>
      <c r="G6" s="22"/>
      <c r="H6" s="15"/>
      <c r="I6" s="16" t="s">
        <v>9</v>
      </c>
      <c r="J6" s="17" t="s">
        <v>19</v>
      </c>
      <c r="K6" s="18">
        <v>1.8923884514435698</v>
      </c>
      <c r="L6" s="18">
        <v>1.3169191919191918</v>
      </c>
      <c r="M6" s="18"/>
      <c r="N6" s="16">
        <v>0.61773399014778319</v>
      </c>
      <c r="O6" s="16"/>
      <c r="P6" s="16"/>
      <c r="Q6" s="16"/>
      <c r="R6" s="16"/>
      <c r="S6" s="16" t="s">
        <v>11</v>
      </c>
      <c r="T6" s="16"/>
      <c r="U6" s="16"/>
    </row>
    <row r="7" spans="1:21" ht="18" customHeight="1" x14ac:dyDescent="0.2">
      <c r="A7" s="20" t="s">
        <v>20</v>
      </c>
      <c r="B7" s="18">
        <v>1.6214999999999999</v>
      </c>
      <c r="C7" s="18">
        <v>1.6438739789964991</v>
      </c>
      <c r="D7" s="11"/>
      <c r="E7" s="21">
        <v>0.71601382488479248</v>
      </c>
      <c r="F7" s="13"/>
      <c r="G7" s="22"/>
      <c r="H7" s="15"/>
      <c r="I7" s="16" t="s">
        <v>9</v>
      </c>
      <c r="J7" s="17" t="s">
        <v>21</v>
      </c>
      <c r="K7" s="18">
        <v>1.6785714285714284</v>
      </c>
      <c r="L7" s="18">
        <v>2.5</v>
      </c>
      <c r="M7" s="18"/>
      <c r="N7" s="16">
        <v>0.63243243243243241</v>
      </c>
      <c r="O7" s="16"/>
      <c r="P7" s="16"/>
      <c r="Q7" s="16"/>
      <c r="R7" s="16"/>
      <c r="S7" s="16" t="s">
        <v>11</v>
      </c>
      <c r="T7" s="16"/>
      <c r="U7" s="16"/>
    </row>
    <row r="8" spans="1:21" ht="18" customHeight="1" x14ac:dyDescent="0.2">
      <c r="A8" s="20" t="s">
        <v>22</v>
      </c>
      <c r="B8" s="18">
        <v>1.3694656488549619</v>
      </c>
      <c r="C8" s="18">
        <v>1.7893805309734512</v>
      </c>
      <c r="D8" s="11"/>
      <c r="E8" s="21">
        <v>0.75000000000000011</v>
      </c>
      <c r="F8" s="13"/>
      <c r="G8" s="22"/>
      <c r="H8" s="15"/>
      <c r="I8" s="16" t="s">
        <v>9</v>
      </c>
      <c r="J8" s="17" t="s">
        <v>23</v>
      </c>
      <c r="K8" s="18">
        <v>1.2647058823529411</v>
      </c>
      <c r="L8" s="18">
        <v>4.739583333333333</v>
      </c>
      <c r="M8" s="18"/>
      <c r="N8" s="16">
        <v>0.6428571428571429</v>
      </c>
      <c r="O8" s="16"/>
      <c r="P8" s="16"/>
      <c r="Q8" s="16"/>
      <c r="R8" s="16"/>
      <c r="S8" s="16" t="s">
        <v>11</v>
      </c>
      <c r="T8" s="16"/>
      <c r="U8" s="16"/>
    </row>
    <row r="9" spans="1:21" ht="18" customHeight="1" x14ac:dyDescent="0.2">
      <c r="A9" s="20" t="s">
        <v>24</v>
      </c>
      <c r="B9" s="18">
        <v>1.5269841269841269</v>
      </c>
      <c r="C9" s="18">
        <v>1.6013333333333335</v>
      </c>
      <c r="D9" s="11"/>
      <c r="E9" s="21">
        <v>0.76564828614008928</v>
      </c>
      <c r="F9" s="13"/>
      <c r="G9" s="22"/>
      <c r="H9" s="15"/>
      <c r="I9" s="16" t="s">
        <v>9</v>
      </c>
      <c r="J9" s="17" t="s">
        <v>25</v>
      </c>
      <c r="K9" s="18">
        <v>1.6887966804979253</v>
      </c>
      <c r="L9" s="18">
        <v>1.322894168466523</v>
      </c>
      <c r="M9" s="18"/>
      <c r="N9" s="16">
        <v>0.77225806451612899</v>
      </c>
      <c r="O9" s="16"/>
      <c r="P9" s="16"/>
      <c r="Q9" s="16"/>
      <c r="R9" s="16"/>
      <c r="S9" s="16" t="s">
        <v>11</v>
      </c>
      <c r="T9" s="16"/>
      <c r="U9" s="16"/>
    </row>
    <row r="10" spans="1:21" ht="18" customHeight="1" x14ac:dyDescent="0.2">
      <c r="A10" s="20" t="s">
        <v>26</v>
      </c>
      <c r="B10" s="18">
        <v>1.6634146341463416</v>
      </c>
      <c r="C10" s="18">
        <v>1.435258358662614</v>
      </c>
      <c r="D10" s="11"/>
      <c r="E10" s="21">
        <v>0.76979472140762473</v>
      </c>
      <c r="F10" s="13"/>
      <c r="G10" s="22"/>
      <c r="H10" s="15"/>
      <c r="I10" s="16" t="s">
        <v>9</v>
      </c>
      <c r="J10" s="17" t="s">
        <v>27</v>
      </c>
      <c r="K10" s="18">
        <v>1.7027863777089782</v>
      </c>
      <c r="L10" s="18">
        <v>1.3988095238095237</v>
      </c>
      <c r="M10" s="18"/>
      <c r="N10" s="16">
        <v>0.89439252336448583</v>
      </c>
      <c r="O10" s="16"/>
      <c r="P10" s="16"/>
      <c r="Q10" s="16"/>
      <c r="R10" s="16"/>
      <c r="S10" s="16" t="s">
        <v>28</v>
      </c>
      <c r="T10" s="16"/>
      <c r="U10" s="16"/>
    </row>
    <row r="11" spans="1:21" ht="18" customHeight="1" x14ac:dyDescent="0.2">
      <c r="A11" s="20" t="s">
        <v>29</v>
      </c>
      <c r="B11" s="18">
        <v>1.9999999999999996</v>
      </c>
      <c r="C11" s="18">
        <v>2.2588235294117647</v>
      </c>
      <c r="D11" s="11"/>
      <c r="E11" s="21">
        <v>0.83333333333333337</v>
      </c>
      <c r="F11" s="13"/>
      <c r="G11" s="22"/>
      <c r="H11" s="15"/>
      <c r="I11" s="16" t="s">
        <v>9</v>
      </c>
      <c r="J11" s="17" t="s">
        <v>30</v>
      </c>
      <c r="K11" s="18">
        <v>7.018223234624144</v>
      </c>
      <c r="L11" s="18">
        <v>1.752448123105619</v>
      </c>
      <c r="M11" s="18"/>
      <c r="N11" s="16">
        <v>0.90434782608695652</v>
      </c>
      <c r="O11" s="16"/>
      <c r="P11" s="16"/>
      <c r="Q11" s="16"/>
      <c r="R11" s="16"/>
      <c r="S11" s="16" t="s">
        <v>28</v>
      </c>
      <c r="T11" s="16"/>
      <c r="U11" s="16"/>
    </row>
    <row r="12" spans="1:21" ht="18" customHeight="1" x14ac:dyDescent="0.2">
      <c r="A12" s="20" t="s">
        <v>31</v>
      </c>
      <c r="B12" s="18">
        <v>1.3961676646706589</v>
      </c>
      <c r="C12" s="18">
        <v>1.5988358556461002</v>
      </c>
      <c r="D12" s="11"/>
      <c r="E12" s="21">
        <v>0.988849765258216</v>
      </c>
      <c r="F12" s="13"/>
      <c r="G12" s="22"/>
      <c r="H12" s="15"/>
      <c r="I12" s="16" t="s">
        <v>32</v>
      </c>
      <c r="J12" s="17" t="s">
        <v>35</v>
      </c>
      <c r="K12" s="18">
        <v>2.5735294117647061</v>
      </c>
      <c r="L12" s="18">
        <v>1.7613636363636365</v>
      </c>
      <c r="M12" s="18"/>
      <c r="N12" s="16">
        <v>0.9380952380952382</v>
      </c>
      <c r="O12" s="16"/>
      <c r="P12" s="16"/>
      <c r="Q12" s="16"/>
      <c r="R12" s="16"/>
      <c r="S12" s="16" t="s">
        <v>28</v>
      </c>
      <c r="T12" s="16"/>
      <c r="U12" s="16"/>
    </row>
    <row r="13" spans="1:21" ht="18" customHeight="1" x14ac:dyDescent="0.2">
      <c r="A13" s="20" t="s">
        <v>33</v>
      </c>
      <c r="B13" s="18">
        <v>0.68799086105954588</v>
      </c>
      <c r="C13" s="18">
        <v>0.51575616255829448</v>
      </c>
      <c r="D13" s="11"/>
      <c r="E13" s="21">
        <v>0.88552104208416849</v>
      </c>
      <c r="F13" s="13"/>
      <c r="G13" s="22"/>
      <c r="H13" s="15"/>
      <c r="I13" s="16" t="s">
        <v>34</v>
      </c>
      <c r="J13" s="17" t="s">
        <v>37</v>
      </c>
      <c r="K13" s="18">
        <v>1.5983749030916841</v>
      </c>
      <c r="L13" s="18">
        <v>1.3874912455306128</v>
      </c>
      <c r="M13" s="18"/>
      <c r="N13" s="16">
        <v>0.96560762588226023</v>
      </c>
      <c r="O13" s="16"/>
      <c r="P13" s="16"/>
      <c r="Q13" s="16"/>
      <c r="R13" s="16"/>
      <c r="S13" s="16" t="s">
        <v>28</v>
      </c>
      <c r="T13" s="16"/>
      <c r="U13" s="16"/>
    </row>
    <row r="14" spans="1:21" ht="18" customHeight="1" x14ac:dyDescent="0.2">
      <c r="A14" s="20" t="s">
        <v>36</v>
      </c>
      <c r="B14" s="18">
        <v>0.62776859504132243</v>
      </c>
      <c r="C14" s="18">
        <v>0.70655462184873941</v>
      </c>
      <c r="D14" s="11"/>
      <c r="E14" s="21">
        <v>0.90419518000595067</v>
      </c>
      <c r="F14" s="13"/>
      <c r="G14" s="22"/>
      <c r="H14" s="15"/>
      <c r="I14" s="16" t="s">
        <v>34</v>
      </c>
      <c r="J14" s="17" t="s">
        <v>39</v>
      </c>
      <c r="K14" s="18">
        <v>1.5267857142857144</v>
      </c>
      <c r="L14" s="18">
        <v>2.1545454545454543</v>
      </c>
      <c r="M14" s="18"/>
      <c r="N14" s="16">
        <v>1.0584269662921348</v>
      </c>
      <c r="O14" s="16"/>
      <c r="P14" s="16"/>
      <c r="Q14" s="16"/>
      <c r="R14" s="16"/>
      <c r="S14" s="16" t="s">
        <v>28</v>
      </c>
      <c r="T14" s="16"/>
      <c r="U14" s="16"/>
    </row>
    <row r="15" spans="1:21" ht="18" customHeight="1" x14ac:dyDescent="0.2">
      <c r="A15" s="20" t="s">
        <v>38</v>
      </c>
      <c r="B15" s="18">
        <v>0.76710463382381899</v>
      </c>
      <c r="C15" s="18">
        <v>0.65780246484985261</v>
      </c>
      <c r="D15" s="11"/>
      <c r="E15" s="21">
        <v>0.91043868319014665</v>
      </c>
      <c r="F15" s="13"/>
      <c r="G15" s="22"/>
      <c r="H15" s="15"/>
      <c r="I15" s="16" t="s">
        <v>34</v>
      </c>
      <c r="J15" s="17" t="s">
        <v>41</v>
      </c>
      <c r="K15" s="18">
        <v>1.6319218241042346</v>
      </c>
      <c r="L15" s="18">
        <v>1.3831668747399082</v>
      </c>
      <c r="M15" s="18"/>
      <c r="N15" s="16">
        <v>1.1628664495114007</v>
      </c>
      <c r="O15" s="16"/>
      <c r="P15" s="16"/>
      <c r="Q15" s="16"/>
      <c r="R15" s="16"/>
      <c r="S15" s="16" t="s">
        <v>28</v>
      </c>
      <c r="T15" s="16"/>
      <c r="U15" s="16"/>
    </row>
    <row r="16" spans="1:21" ht="18" customHeight="1" x14ac:dyDescent="0.2">
      <c r="A16" s="20" t="s">
        <v>40</v>
      </c>
      <c r="B16" s="18">
        <v>0.61608510638297875</v>
      </c>
      <c r="C16" s="18">
        <v>0.72750977835723596</v>
      </c>
      <c r="D16" s="11"/>
      <c r="E16" s="21">
        <v>0.95940649496080599</v>
      </c>
      <c r="F16" s="13"/>
      <c r="G16" s="22"/>
      <c r="H16" s="15"/>
      <c r="I16" s="16" t="s">
        <v>34</v>
      </c>
      <c r="J16" s="17" t="s">
        <v>18</v>
      </c>
      <c r="K16" s="18">
        <v>0.47272727272727272</v>
      </c>
      <c r="L16" s="18">
        <v>0.66304347826086951</v>
      </c>
      <c r="M16" s="18"/>
      <c r="N16" s="16">
        <v>3.0428571428571423</v>
      </c>
      <c r="O16" s="16"/>
      <c r="P16" s="16"/>
      <c r="Q16" s="16"/>
      <c r="R16" s="16"/>
      <c r="S16" s="16" t="s">
        <v>43</v>
      </c>
      <c r="T16" s="16"/>
      <c r="U16" s="16"/>
    </row>
    <row r="17" spans="1:21" ht="18" customHeight="1" x14ac:dyDescent="0.2">
      <c r="A17" s="20" t="s">
        <v>42</v>
      </c>
      <c r="B17" s="18">
        <v>0.5879849812265332</v>
      </c>
      <c r="C17" s="18">
        <v>0.74243902439024378</v>
      </c>
      <c r="D17" s="11"/>
      <c r="E17" s="21">
        <v>1.0100492206726828</v>
      </c>
      <c r="F17" s="13"/>
      <c r="G17" s="22"/>
      <c r="H17" s="15"/>
      <c r="I17" s="16" t="s">
        <v>34</v>
      </c>
      <c r="J17" s="17" t="s">
        <v>46</v>
      </c>
      <c r="K17" s="18">
        <v>0.38857142857142851</v>
      </c>
      <c r="L17" s="18">
        <v>0.23255813953488375</v>
      </c>
      <c r="M17" s="18"/>
      <c r="N17" s="16">
        <v>2.7888888888888888</v>
      </c>
      <c r="O17" s="16"/>
      <c r="P17" s="16"/>
      <c r="Q17" s="16"/>
      <c r="R17" s="16"/>
      <c r="S17" s="16" t="s">
        <v>43</v>
      </c>
      <c r="T17" s="16"/>
      <c r="U17" s="16"/>
    </row>
    <row r="18" spans="1:21" ht="18" customHeight="1" x14ac:dyDescent="0.2">
      <c r="A18" s="20" t="s">
        <v>44</v>
      </c>
      <c r="B18" s="18">
        <v>0.80953321807853784</v>
      </c>
      <c r="C18" s="18">
        <v>0.77082953909618535</v>
      </c>
      <c r="D18" s="11"/>
      <c r="E18" s="21">
        <v>1.0792695623204098</v>
      </c>
      <c r="F18" s="13"/>
      <c r="G18" s="22"/>
      <c r="H18" s="15"/>
      <c r="I18" s="16" t="s">
        <v>45</v>
      </c>
      <c r="J18" s="17" t="s">
        <v>48</v>
      </c>
      <c r="K18" s="18">
        <v>0.51701134089392942</v>
      </c>
      <c r="L18" s="18">
        <v>0.50238663484486878</v>
      </c>
      <c r="M18" s="18"/>
      <c r="N18" s="16">
        <v>2.6397379912663754</v>
      </c>
      <c r="O18" s="16"/>
      <c r="P18" s="16"/>
      <c r="Q18" s="16"/>
      <c r="R18" s="16"/>
      <c r="S18" s="16" t="s">
        <v>43</v>
      </c>
      <c r="T18" s="16"/>
      <c r="U18" s="16"/>
    </row>
    <row r="19" spans="1:21" ht="18" customHeight="1" x14ac:dyDescent="0.2">
      <c r="A19" s="20" t="s">
        <v>47</v>
      </c>
      <c r="B19" s="18">
        <v>0.52468916518650088</v>
      </c>
      <c r="C19" s="18">
        <v>0.62876931273308467</v>
      </c>
      <c r="D19" s="11"/>
      <c r="E19" s="21">
        <v>1.1321942446043163</v>
      </c>
      <c r="F19" s="13"/>
      <c r="G19" s="22"/>
      <c r="H19" s="15"/>
      <c r="I19" s="16" t="s">
        <v>45</v>
      </c>
      <c r="J19" s="17" t="s">
        <v>50</v>
      </c>
      <c r="K19" s="18">
        <v>0.45723684210526316</v>
      </c>
      <c r="L19" s="18">
        <v>0.52588105726872258</v>
      </c>
      <c r="M19" s="18"/>
      <c r="N19" s="16">
        <v>2.517350157728707</v>
      </c>
      <c r="O19" s="16"/>
      <c r="P19" s="16"/>
      <c r="Q19" s="16"/>
      <c r="R19" s="16"/>
      <c r="S19" s="16" t="s">
        <v>43</v>
      </c>
      <c r="T19" s="16"/>
      <c r="U19" s="16"/>
    </row>
    <row r="20" spans="1:21" ht="18" customHeight="1" x14ac:dyDescent="0.2">
      <c r="A20" s="20" t="s">
        <v>49</v>
      </c>
      <c r="B20" s="18">
        <v>0.8144927536231884</v>
      </c>
      <c r="C20" s="18">
        <v>0.63033457249070624</v>
      </c>
      <c r="D20" s="11"/>
      <c r="E20" s="21">
        <v>1.1491402116402114</v>
      </c>
      <c r="F20" s="13"/>
      <c r="G20" s="22"/>
      <c r="H20" s="15"/>
      <c r="I20" s="16" t="s">
        <v>45</v>
      </c>
      <c r="J20" s="17" t="s">
        <v>52</v>
      </c>
      <c r="K20" s="18">
        <v>0.51648351648351654</v>
      </c>
      <c r="L20" s="18">
        <v>0.61046511627906974</v>
      </c>
      <c r="M20" s="18"/>
      <c r="N20" s="16">
        <v>2.3636363636363638</v>
      </c>
      <c r="O20" s="16"/>
      <c r="P20" s="16"/>
      <c r="Q20" s="16"/>
      <c r="R20" s="16"/>
      <c r="S20" s="16" t="s">
        <v>43</v>
      </c>
      <c r="T20" s="16"/>
      <c r="U20" s="16"/>
    </row>
    <row r="21" spans="1:21" ht="18" customHeight="1" x14ac:dyDescent="0.2">
      <c r="A21" s="20" t="s">
        <v>51</v>
      </c>
      <c r="B21" s="18">
        <v>0.45891891891891895</v>
      </c>
      <c r="C21" s="18">
        <v>0.52156862745098043</v>
      </c>
      <c r="D21" s="11"/>
      <c r="E21" s="21">
        <v>1.1942675159235667</v>
      </c>
      <c r="F21" s="13"/>
      <c r="G21" s="22"/>
      <c r="H21" s="15"/>
      <c r="I21" s="16" t="s">
        <v>45</v>
      </c>
      <c r="J21" s="17" t="s">
        <v>12</v>
      </c>
      <c r="K21" s="18">
        <v>0.7702702702702704</v>
      </c>
      <c r="L21" s="18">
        <v>0.45454545454545459</v>
      </c>
      <c r="M21" s="18"/>
      <c r="N21" s="16">
        <v>2.1702127659574471</v>
      </c>
      <c r="O21" s="16"/>
      <c r="P21" s="16"/>
      <c r="Q21" s="16"/>
      <c r="R21" s="16"/>
      <c r="S21" s="16" t="s">
        <v>43</v>
      </c>
      <c r="T21" s="16"/>
      <c r="U21" s="16"/>
    </row>
    <row r="22" spans="1:21" ht="18" customHeight="1" x14ac:dyDescent="0.2">
      <c r="A22" s="20" t="s">
        <v>53</v>
      </c>
      <c r="B22" s="18">
        <v>0.42621664050235475</v>
      </c>
      <c r="C22" s="18">
        <v>0.68744588744588742</v>
      </c>
      <c r="D22" s="11"/>
      <c r="E22" s="21">
        <v>1.2320342730790492</v>
      </c>
      <c r="F22" s="13"/>
      <c r="G22" s="22"/>
      <c r="H22" s="15"/>
      <c r="I22" s="16" t="s">
        <v>45</v>
      </c>
      <c r="J22" s="17" t="s">
        <v>55</v>
      </c>
      <c r="K22" s="18">
        <v>0.52857142857142858</v>
      </c>
      <c r="L22" s="18">
        <v>0.55045871559633019</v>
      </c>
      <c r="M22" s="18"/>
      <c r="N22" s="16">
        <v>1.7294117647058824</v>
      </c>
      <c r="O22" s="16"/>
      <c r="P22" s="16"/>
      <c r="Q22" s="16"/>
      <c r="R22" s="16"/>
      <c r="S22" s="16" t="s">
        <v>43</v>
      </c>
      <c r="T22" s="16"/>
      <c r="U22" s="16"/>
    </row>
    <row r="23" spans="1:21" ht="18" customHeight="1" x14ac:dyDescent="0.2">
      <c r="A23" s="20" t="s">
        <v>54</v>
      </c>
      <c r="B23" s="18">
        <v>0.46719367588932809</v>
      </c>
      <c r="C23" s="18">
        <v>0.74227769110764419</v>
      </c>
      <c r="D23" s="11"/>
      <c r="E23" s="21">
        <v>1.2699600798403192</v>
      </c>
      <c r="F23" s="13"/>
      <c r="G23" s="22"/>
      <c r="H23" s="15"/>
      <c r="I23" s="16" t="s">
        <v>45</v>
      </c>
      <c r="J23" s="17" t="s">
        <v>57</v>
      </c>
      <c r="K23" s="18">
        <v>0.52956134774316599</v>
      </c>
      <c r="L23" s="18">
        <v>0.67059532002752931</v>
      </c>
      <c r="M23" s="18"/>
      <c r="N23" s="16">
        <v>1.700751879699248</v>
      </c>
      <c r="O23" s="16"/>
      <c r="P23" s="16"/>
      <c r="Q23" s="16"/>
      <c r="R23" s="16"/>
      <c r="S23" s="16" t="s">
        <v>43</v>
      </c>
      <c r="T23" s="16"/>
      <c r="U23" s="16"/>
    </row>
    <row r="24" spans="1:21" ht="18" customHeight="1" x14ac:dyDescent="0.2">
      <c r="A24" s="20" t="s">
        <v>56</v>
      </c>
      <c r="B24" s="18">
        <v>0.52051948051948038</v>
      </c>
      <c r="C24" s="18">
        <v>0.23686635944700463</v>
      </c>
      <c r="D24" s="11"/>
      <c r="E24" s="21">
        <v>1.2890625</v>
      </c>
      <c r="F24" s="13"/>
      <c r="G24" s="22"/>
      <c r="H24" s="15"/>
      <c r="I24" s="16" t="s">
        <v>45</v>
      </c>
      <c r="J24" s="17" t="s">
        <v>59</v>
      </c>
      <c r="K24" s="18">
        <v>0.56729131175468483</v>
      </c>
      <c r="L24" s="18">
        <v>0.62171916010498673</v>
      </c>
      <c r="M24" s="18"/>
      <c r="N24" s="16">
        <v>1.6732994923857865</v>
      </c>
      <c r="O24" s="16"/>
      <c r="P24" s="16"/>
      <c r="Q24" s="16"/>
      <c r="R24" s="16"/>
      <c r="S24" s="16" t="s">
        <v>43</v>
      </c>
      <c r="T24" s="16"/>
      <c r="U24" s="16"/>
    </row>
    <row r="25" spans="1:21" ht="18" customHeight="1" x14ac:dyDescent="0.2">
      <c r="A25" s="20" t="s">
        <v>58</v>
      </c>
      <c r="B25" s="18">
        <v>0.31219512195121962</v>
      </c>
      <c r="C25" s="18">
        <v>0.73907284768211923</v>
      </c>
      <c r="D25" s="11"/>
      <c r="E25" s="21">
        <v>1.8632075471698113</v>
      </c>
      <c r="F25" s="13"/>
      <c r="G25" s="22"/>
      <c r="H25" s="15"/>
      <c r="I25" s="16" t="s">
        <v>45</v>
      </c>
      <c r="J25" s="17" t="s">
        <v>61</v>
      </c>
      <c r="K25" s="18">
        <v>0.58843537414965985</v>
      </c>
      <c r="L25" s="18">
        <v>0.80114449213161643</v>
      </c>
      <c r="M25" s="18"/>
      <c r="N25" s="16">
        <v>1.3793939393939394</v>
      </c>
      <c r="O25" s="16"/>
      <c r="P25" s="16"/>
      <c r="Q25" s="16"/>
      <c r="R25" s="16"/>
      <c r="S25" s="16" t="s">
        <v>43</v>
      </c>
      <c r="T25" s="16"/>
      <c r="U25" s="16"/>
    </row>
    <row r="26" spans="1:21" ht="18" customHeight="1" thickBot="1" x14ac:dyDescent="0.25">
      <c r="A26" s="23" t="s">
        <v>60</v>
      </c>
      <c r="B26" s="24">
        <v>0.58153846153846156</v>
      </c>
      <c r="C26" s="24">
        <v>0.70843373493975903</v>
      </c>
      <c r="D26" s="11"/>
      <c r="E26" s="25">
        <v>4.0500000000000007</v>
      </c>
      <c r="F26" s="13"/>
      <c r="G26" s="22"/>
      <c r="H26" s="15"/>
      <c r="I26" s="16" t="s">
        <v>45</v>
      </c>
      <c r="J26" s="17" t="s">
        <v>62</v>
      </c>
      <c r="K26" s="18">
        <v>0.70802919708029177</v>
      </c>
      <c r="L26" s="18">
        <v>0.549674267100977</v>
      </c>
      <c r="M26" s="18"/>
      <c r="N26" s="16">
        <v>1.3791666666666664</v>
      </c>
      <c r="O26" s="16"/>
      <c r="P26" s="16"/>
      <c r="Q26" s="16"/>
      <c r="R26" s="16"/>
      <c r="S26" s="16" t="s">
        <v>43</v>
      </c>
      <c r="T26" s="16"/>
      <c r="U26" s="16"/>
    </row>
    <row r="27" spans="1:21" ht="24" customHeight="1" x14ac:dyDescent="0.2">
      <c r="A27" s="16"/>
      <c r="B27" s="16"/>
      <c r="C27" s="16"/>
      <c r="D27" s="26"/>
      <c r="E27" s="27"/>
      <c r="F27" s="16"/>
      <c r="G27" s="26"/>
      <c r="H27" s="16"/>
      <c r="I27" s="16"/>
      <c r="J27" s="17" t="s">
        <v>63</v>
      </c>
      <c r="K27" s="18">
        <v>0.21030042918454933</v>
      </c>
      <c r="L27" s="18">
        <v>0.69078947368421051</v>
      </c>
      <c r="M27" s="18"/>
      <c r="N27" s="16">
        <v>1.153846153846154</v>
      </c>
      <c r="O27" s="16"/>
      <c r="P27" s="16"/>
      <c r="Q27" s="16"/>
      <c r="R27" s="16"/>
      <c r="S27" s="16" t="s">
        <v>64</v>
      </c>
      <c r="T27" s="16"/>
      <c r="U27" s="16"/>
    </row>
    <row r="28" spans="1:21" ht="24" customHeight="1" x14ac:dyDescent="0.2">
      <c r="A28" s="16"/>
      <c r="B28" s="16"/>
      <c r="C28" s="16"/>
      <c r="D28" s="16"/>
      <c r="E28" s="16"/>
      <c r="F28" s="16"/>
      <c r="G28" s="26"/>
      <c r="H28" s="16"/>
      <c r="I28" s="16"/>
      <c r="J28" s="17" t="s">
        <v>65</v>
      </c>
      <c r="K28" s="18">
        <v>0.63400236127508847</v>
      </c>
      <c r="L28" s="18">
        <v>0.56818181818181823</v>
      </c>
      <c r="M28" s="18"/>
      <c r="N28" s="16">
        <v>1.0951983298538623</v>
      </c>
      <c r="O28" s="16"/>
      <c r="P28" s="16"/>
      <c r="Q28" s="16"/>
      <c r="R28" s="16"/>
      <c r="S28" s="16" t="s">
        <v>64</v>
      </c>
      <c r="T28" s="16"/>
      <c r="U28" s="16"/>
    </row>
    <row r="29" spans="1:21" ht="24" customHeight="1" x14ac:dyDescent="0.2">
      <c r="A29" s="16"/>
      <c r="B29" s="16"/>
      <c r="C29" s="16"/>
      <c r="D29" s="16"/>
      <c r="E29" s="16"/>
      <c r="F29" s="16"/>
      <c r="G29" s="26"/>
      <c r="H29" s="16"/>
      <c r="I29" s="16"/>
      <c r="J29" s="17" t="s">
        <v>66</v>
      </c>
      <c r="K29" s="18">
        <v>0.69394561604519522</v>
      </c>
      <c r="L29" s="18">
        <v>0.78871608206485755</v>
      </c>
      <c r="M29" s="18"/>
      <c r="N29" s="16">
        <v>1.0712229948313687</v>
      </c>
      <c r="O29" s="16"/>
      <c r="P29" s="16"/>
      <c r="Q29" s="16"/>
      <c r="R29" s="16"/>
      <c r="S29" s="16" t="s">
        <v>64</v>
      </c>
      <c r="T29" s="16"/>
      <c r="U29" s="16"/>
    </row>
    <row r="30" spans="1:21" ht="24" customHeight="1" x14ac:dyDescent="0.2">
      <c r="H30" s="16"/>
      <c r="I30" s="16"/>
      <c r="J30" s="17" t="s">
        <v>67</v>
      </c>
      <c r="K30" s="18">
        <v>0.45833333333333337</v>
      </c>
      <c r="L30" s="18">
        <v>0.75483091787439605</v>
      </c>
      <c r="M30" s="18"/>
      <c r="N30" s="16">
        <v>0.96923076923076923</v>
      </c>
      <c r="O30" s="16"/>
      <c r="P30" s="16"/>
      <c r="Q30" s="16"/>
      <c r="R30" s="16"/>
      <c r="S30" s="16" t="s">
        <v>64</v>
      </c>
      <c r="T30" s="16"/>
      <c r="U30" s="16"/>
    </row>
    <row r="31" spans="1:21" ht="24" customHeight="1" x14ac:dyDescent="0.2">
      <c r="H31" s="16"/>
      <c r="I31" s="16"/>
      <c r="J31" s="17" t="s">
        <v>68</v>
      </c>
      <c r="K31" s="18">
        <v>0.63610315186246413</v>
      </c>
      <c r="L31" s="18">
        <v>0.71819526627218944</v>
      </c>
      <c r="M31" s="18"/>
      <c r="N31" s="16">
        <v>0.90955414012738844</v>
      </c>
      <c r="O31" s="16"/>
      <c r="P31" s="16"/>
      <c r="Q31" s="16"/>
      <c r="R31" s="16"/>
      <c r="S31" s="16" t="s">
        <v>64</v>
      </c>
      <c r="T31" s="16"/>
      <c r="U31" s="16"/>
    </row>
    <row r="32" spans="1:21" ht="24" customHeight="1" x14ac:dyDescent="0.2">
      <c r="H32" s="16"/>
      <c r="I32" s="16"/>
      <c r="J32" s="17" t="s">
        <v>69</v>
      </c>
      <c r="K32" s="18">
        <v>0.66659906712634343</v>
      </c>
      <c r="L32" s="18">
        <v>0.80781010719754975</v>
      </c>
      <c r="M32" s="18"/>
      <c r="N32" s="16">
        <v>0.86347826086956525</v>
      </c>
      <c r="O32" s="16"/>
      <c r="P32" s="16"/>
      <c r="Q32" s="16"/>
      <c r="R32" s="16"/>
      <c r="S32" s="16" t="s">
        <v>64</v>
      </c>
      <c r="T32" s="16"/>
      <c r="U32" s="16"/>
    </row>
    <row r="33" spans="8:21" ht="24" customHeight="1" x14ac:dyDescent="0.2">
      <c r="H33" s="16"/>
      <c r="I33" s="16"/>
      <c r="J33" s="17" t="s">
        <v>70</v>
      </c>
      <c r="K33" s="18">
        <v>0.46216897856242123</v>
      </c>
      <c r="L33" s="18">
        <v>0.67803030303030309</v>
      </c>
      <c r="M33" s="18"/>
      <c r="N33" s="16">
        <v>0.83749999999999991</v>
      </c>
      <c r="O33" s="16"/>
      <c r="P33" s="16"/>
      <c r="Q33" s="16"/>
      <c r="R33" s="16"/>
      <c r="S33" s="16" t="s">
        <v>64</v>
      </c>
      <c r="T33" s="16"/>
      <c r="U33" s="16"/>
    </row>
    <row r="34" spans="8:21" ht="24" customHeight="1" x14ac:dyDescent="0.2">
      <c r="H34" s="16"/>
      <c r="I34" s="16"/>
      <c r="J34" s="17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</row>
    <row r="35" spans="8:21" ht="24" customHeight="1" x14ac:dyDescent="0.2">
      <c r="H35" s="16"/>
      <c r="I35" s="16"/>
    </row>
    <row r="36" spans="8:21" ht="24" customHeight="1" x14ac:dyDescent="0.2"/>
  </sheetData>
  <conditionalFormatting sqref="B2:D26 K2:M33">
    <cfRule type="colorScale" priority="4">
      <colorScale>
        <cfvo type="percentile" val="10"/>
        <cfvo type="percentile" val="50"/>
        <cfvo type="percentile" val="90"/>
        <color rgb="FF0070C0"/>
        <color theme="0"/>
        <color rgb="FFC00000"/>
      </colorScale>
    </cfRule>
  </conditionalFormatting>
  <conditionalFormatting sqref="E2:H26">
    <cfRule type="colorScale" priority="1">
      <colorScale>
        <cfvo type="num" val="0.83"/>
        <cfvo type="percentile" val="90"/>
        <color theme="0"/>
        <color rgb="FF7030A0"/>
      </colorScale>
    </cfRule>
    <cfRule type="colorScale" priority="2">
      <colorScale>
        <cfvo type="percentile" val="10"/>
        <cfvo type="percentile" val="50"/>
        <cfvo type="percentile" val="90"/>
        <color theme="0"/>
        <color rgb="FFFF8AD8"/>
        <color rgb="FF7030A0"/>
      </colorScale>
    </cfRule>
    <cfRule type="colorScale" priority="3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3B9E6-65A5-5942-BE0D-AA39C7991016}">
  <dimension ref="A1:E58"/>
  <sheetViews>
    <sheetView zoomScale="82" workbookViewId="0">
      <selection activeCell="I14" sqref="I14"/>
    </sheetView>
  </sheetViews>
  <sheetFormatPr baseColWidth="10" defaultRowHeight="16" x14ac:dyDescent="0.2"/>
  <sheetData>
    <row r="1" spans="1:5" ht="17" thickBot="1" x14ac:dyDescent="0.25">
      <c r="A1" s="37" t="s">
        <v>0</v>
      </c>
      <c r="B1" s="38" t="s">
        <v>71</v>
      </c>
      <c r="C1" s="38" t="s">
        <v>72</v>
      </c>
      <c r="D1" s="38" t="s">
        <v>73</v>
      </c>
      <c r="E1" s="39" t="s">
        <v>86</v>
      </c>
    </row>
    <row r="2" spans="1:5" x14ac:dyDescent="0.2">
      <c r="A2" s="36" t="s">
        <v>37</v>
      </c>
      <c r="B2" s="36">
        <v>2462</v>
      </c>
      <c r="C2" s="36">
        <v>2591</v>
      </c>
      <c r="D2" s="36">
        <f t="shared" ref="D2:D33" si="0">B2-C2</f>
        <v>-129</v>
      </c>
      <c r="E2" s="36" t="s">
        <v>75</v>
      </c>
    </row>
    <row r="3" spans="1:5" x14ac:dyDescent="0.2">
      <c r="A3" s="29" t="s">
        <v>66</v>
      </c>
      <c r="B3" s="29">
        <v>680.9</v>
      </c>
      <c r="C3" s="29">
        <v>743.6</v>
      </c>
      <c r="D3" s="29">
        <f t="shared" si="0"/>
        <v>-62.700000000000045</v>
      </c>
      <c r="E3" s="29" t="s">
        <v>75</v>
      </c>
    </row>
    <row r="4" spans="1:5" x14ac:dyDescent="0.2">
      <c r="A4" s="29" t="s">
        <v>30</v>
      </c>
      <c r="B4" s="29">
        <v>189.7</v>
      </c>
      <c r="C4" s="29">
        <v>200.7</v>
      </c>
      <c r="D4" s="29">
        <f t="shared" si="0"/>
        <v>-11</v>
      </c>
      <c r="E4" s="29" t="s">
        <v>75</v>
      </c>
    </row>
    <row r="5" spans="1:5" x14ac:dyDescent="0.2">
      <c r="A5" s="31" t="s">
        <v>14</v>
      </c>
      <c r="B5" s="29">
        <v>7.0570000000000004</v>
      </c>
      <c r="C5" s="29">
        <v>9.0519999999999996</v>
      </c>
      <c r="D5" s="29">
        <f t="shared" si="0"/>
        <v>-1.9949999999999992</v>
      </c>
      <c r="E5" s="29" t="s">
        <v>75</v>
      </c>
    </row>
    <row r="6" spans="1:5" x14ac:dyDescent="0.2">
      <c r="A6" s="29" t="s">
        <v>63</v>
      </c>
      <c r="B6" s="29">
        <v>0.81440000000000001</v>
      </c>
      <c r="C6" s="29">
        <v>0.96279999999999999</v>
      </c>
      <c r="D6" s="29">
        <f t="shared" si="0"/>
        <v>-0.14839999999999998</v>
      </c>
      <c r="E6" s="29" t="s">
        <v>75</v>
      </c>
    </row>
    <row r="7" spans="1:5" x14ac:dyDescent="0.2">
      <c r="A7" s="29" t="s">
        <v>35</v>
      </c>
      <c r="B7" s="29">
        <v>0.60060000000000002</v>
      </c>
      <c r="C7" s="29">
        <v>0.67469999999999997</v>
      </c>
      <c r="D7" s="29">
        <f t="shared" si="0"/>
        <v>-7.4099999999999944E-2</v>
      </c>
      <c r="E7" s="29" t="s">
        <v>75</v>
      </c>
    </row>
    <row r="8" spans="1:5" x14ac:dyDescent="0.2">
      <c r="A8" s="31" t="s">
        <v>47</v>
      </c>
      <c r="B8" s="29">
        <v>1.091</v>
      </c>
      <c r="C8" s="29">
        <v>1.1319999999999999</v>
      </c>
      <c r="D8" s="29">
        <f t="shared" si="0"/>
        <v>-4.0999999999999925E-2</v>
      </c>
      <c r="E8" s="29" t="s">
        <v>75</v>
      </c>
    </row>
    <row r="9" spans="1:5" x14ac:dyDescent="0.2">
      <c r="A9" s="31" t="s">
        <v>12</v>
      </c>
      <c r="B9" s="29">
        <v>0.16070000000000001</v>
      </c>
      <c r="C9" s="29">
        <v>0.16220000000000001</v>
      </c>
      <c r="D9" s="29">
        <f t="shared" si="0"/>
        <v>-1.5000000000000013E-3</v>
      </c>
      <c r="E9" s="29" t="s">
        <v>75</v>
      </c>
    </row>
    <row r="10" spans="1:5" x14ac:dyDescent="0.2">
      <c r="A10" s="29" t="s">
        <v>12</v>
      </c>
      <c r="B10" s="29">
        <v>0.16070000000000001</v>
      </c>
      <c r="C10" s="29">
        <v>0.16220000000000001</v>
      </c>
      <c r="D10" s="29">
        <f t="shared" si="0"/>
        <v>-1.5000000000000013E-3</v>
      </c>
      <c r="E10" s="29" t="s">
        <v>75</v>
      </c>
    </row>
    <row r="11" spans="1:5" x14ac:dyDescent="0.2">
      <c r="A11" s="29" t="s">
        <v>65</v>
      </c>
      <c r="B11" s="29">
        <v>2.827E-2</v>
      </c>
      <c r="C11" s="29">
        <v>2.8570000000000002E-2</v>
      </c>
      <c r="D11" s="29">
        <f t="shared" si="0"/>
        <v>-3.0000000000000165E-4</v>
      </c>
      <c r="E11" s="29" t="s">
        <v>75</v>
      </c>
    </row>
    <row r="12" spans="1:5" x14ac:dyDescent="0.2">
      <c r="A12" s="32" t="s">
        <v>22</v>
      </c>
      <c r="B12" s="33">
        <v>0</v>
      </c>
      <c r="C12" s="33">
        <v>0</v>
      </c>
      <c r="D12" s="33">
        <f t="shared" si="0"/>
        <v>0</v>
      </c>
      <c r="E12" s="33" t="s">
        <v>85</v>
      </c>
    </row>
    <row r="13" spans="1:5" x14ac:dyDescent="0.2">
      <c r="A13" s="33" t="s">
        <v>50</v>
      </c>
      <c r="B13" s="33">
        <v>0</v>
      </c>
      <c r="C13" s="33">
        <v>0</v>
      </c>
      <c r="D13" s="33">
        <f t="shared" si="0"/>
        <v>0</v>
      </c>
      <c r="E13" s="33" t="s">
        <v>85</v>
      </c>
    </row>
    <row r="14" spans="1:5" x14ac:dyDescent="0.2">
      <c r="A14" s="33" t="s">
        <v>55</v>
      </c>
      <c r="B14" s="33">
        <v>0</v>
      </c>
      <c r="C14" s="33">
        <v>0</v>
      </c>
      <c r="D14" s="33">
        <f t="shared" si="0"/>
        <v>0</v>
      </c>
      <c r="E14" s="33" t="s">
        <v>85</v>
      </c>
    </row>
    <row r="15" spans="1:5" x14ac:dyDescent="0.2">
      <c r="A15" s="33" t="s">
        <v>67</v>
      </c>
      <c r="B15" s="33">
        <v>0</v>
      </c>
      <c r="C15" s="33">
        <v>0</v>
      </c>
      <c r="D15" s="33">
        <f t="shared" si="0"/>
        <v>0</v>
      </c>
      <c r="E15" s="33" t="s">
        <v>85</v>
      </c>
    </row>
    <row r="16" spans="1:5" x14ac:dyDescent="0.2">
      <c r="A16" s="33" t="s">
        <v>70</v>
      </c>
      <c r="B16" s="33">
        <v>0</v>
      </c>
      <c r="C16" s="33">
        <v>0</v>
      </c>
      <c r="D16" s="33">
        <f t="shared" si="0"/>
        <v>0</v>
      </c>
      <c r="E16" s="33" t="s">
        <v>85</v>
      </c>
    </row>
    <row r="17" spans="1:5" x14ac:dyDescent="0.2">
      <c r="A17" s="30" t="s">
        <v>21</v>
      </c>
      <c r="B17" s="30">
        <v>1.1639999999999999</v>
      </c>
      <c r="C17" s="30">
        <v>1.1619999999999999</v>
      </c>
      <c r="D17" s="30">
        <f t="shared" si="0"/>
        <v>2.0000000000000018E-3</v>
      </c>
      <c r="E17" s="30" t="s">
        <v>74</v>
      </c>
    </row>
    <row r="18" spans="1:5" x14ac:dyDescent="0.2">
      <c r="A18" s="30" t="s">
        <v>23</v>
      </c>
      <c r="B18" s="30">
        <v>5.8500000000000003E-2</v>
      </c>
      <c r="C18" s="30">
        <v>5.0909999999999997E-2</v>
      </c>
      <c r="D18" s="30">
        <f t="shared" si="0"/>
        <v>7.5900000000000065E-3</v>
      </c>
      <c r="E18" s="30" t="s">
        <v>74</v>
      </c>
    </row>
    <row r="19" spans="1:5" x14ac:dyDescent="0.2">
      <c r="A19" s="34" t="s">
        <v>51</v>
      </c>
      <c r="B19" s="30">
        <v>4.0280000000000003E-2</v>
      </c>
      <c r="C19" s="30">
        <v>2.7609999999999999E-2</v>
      </c>
      <c r="D19" s="30">
        <f t="shared" si="0"/>
        <v>1.2670000000000004E-2</v>
      </c>
      <c r="E19" s="30" t="s">
        <v>74</v>
      </c>
    </row>
    <row r="20" spans="1:5" x14ac:dyDescent="0.2">
      <c r="A20" s="30" t="s">
        <v>17</v>
      </c>
      <c r="B20" s="30">
        <v>0.1158</v>
      </c>
      <c r="C20" s="30">
        <v>9.239E-2</v>
      </c>
      <c r="D20" s="30">
        <f t="shared" si="0"/>
        <v>2.341E-2</v>
      </c>
      <c r="E20" s="30" t="s">
        <v>74</v>
      </c>
    </row>
    <row r="21" spans="1:5" x14ac:dyDescent="0.2">
      <c r="A21" s="34" t="s">
        <v>8</v>
      </c>
      <c r="B21" s="30">
        <v>0.42270000000000002</v>
      </c>
      <c r="C21" s="30">
        <v>0.39689999999999998</v>
      </c>
      <c r="D21" s="30">
        <f t="shared" si="0"/>
        <v>2.5800000000000045E-2</v>
      </c>
      <c r="E21" s="30" t="s">
        <v>74</v>
      </c>
    </row>
    <row r="22" spans="1:5" x14ac:dyDescent="0.2">
      <c r="A22" s="34" t="s">
        <v>20</v>
      </c>
      <c r="B22" s="30">
        <v>2.9510000000000001</v>
      </c>
      <c r="C22" s="30">
        <v>2.92</v>
      </c>
      <c r="D22" s="30">
        <f t="shared" si="0"/>
        <v>3.1000000000000139E-2</v>
      </c>
      <c r="E22" s="30" t="s">
        <v>74</v>
      </c>
    </row>
    <row r="23" spans="1:5" x14ac:dyDescent="0.2">
      <c r="A23" s="30" t="s">
        <v>46</v>
      </c>
      <c r="B23" s="30">
        <v>0.58050000000000002</v>
      </c>
      <c r="C23" s="30">
        <v>0.52380000000000004</v>
      </c>
      <c r="D23" s="30">
        <f t="shared" si="0"/>
        <v>5.6699999999999973E-2</v>
      </c>
      <c r="E23" s="30" t="s">
        <v>74</v>
      </c>
    </row>
    <row r="24" spans="1:5" x14ac:dyDescent="0.2">
      <c r="A24" s="30" t="s">
        <v>48</v>
      </c>
      <c r="B24" s="30">
        <v>0.20710000000000001</v>
      </c>
      <c r="C24" s="30">
        <v>0.1343</v>
      </c>
      <c r="D24" s="30">
        <f t="shared" si="0"/>
        <v>7.2800000000000004E-2</v>
      </c>
      <c r="E24" s="30" t="s">
        <v>74</v>
      </c>
    </row>
    <row r="25" spans="1:5" x14ac:dyDescent="0.2">
      <c r="A25" s="34" t="s">
        <v>60</v>
      </c>
      <c r="B25" s="30">
        <v>0.36830000000000002</v>
      </c>
      <c r="C25" s="30">
        <v>0.27760000000000001</v>
      </c>
      <c r="D25" s="30">
        <f t="shared" si="0"/>
        <v>9.0700000000000003E-2</v>
      </c>
      <c r="E25" s="30" t="s">
        <v>74</v>
      </c>
    </row>
    <row r="26" spans="1:5" x14ac:dyDescent="0.2">
      <c r="A26" s="34" t="s">
        <v>42</v>
      </c>
      <c r="B26" s="30">
        <v>1.9410000000000001</v>
      </c>
      <c r="C26" s="30">
        <v>1.7669999999999999</v>
      </c>
      <c r="D26" s="30">
        <f t="shared" si="0"/>
        <v>0.17400000000000015</v>
      </c>
      <c r="E26" s="30" t="s">
        <v>74</v>
      </c>
    </row>
    <row r="27" spans="1:5" x14ac:dyDescent="0.2">
      <c r="A27" s="30" t="s">
        <v>19</v>
      </c>
      <c r="B27" s="30">
        <v>2.4780000000000002</v>
      </c>
      <c r="C27" s="30">
        <v>2.2999999999999998</v>
      </c>
      <c r="D27" s="30">
        <f t="shared" si="0"/>
        <v>0.17800000000000038</v>
      </c>
      <c r="E27" s="30" t="s">
        <v>74</v>
      </c>
    </row>
    <row r="28" spans="1:5" x14ac:dyDescent="0.2">
      <c r="A28" s="34" t="s">
        <v>29</v>
      </c>
      <c r="B28" s="30">
        <v>1.8049999999999999</v>
      </c>
      <c r="C28" s="30">
        <v>1.593</v>
      </c>
      <c r="D28" s="30">
        <f t="shared" si="0"/>
        <v>0.21199999999999997</v>
      </c>
      <c r="E28" s="30" t="s">
        <v>74</v>
      </c>
    </row>
    <row r="29" spans="1:5" x14ac:dyDescent="0.2">
      <c r="A29" s="30" t="s">
        <v>61</v>
      </c>
      <c r="B29" s="30">
        <v>1.3720000000000001</v>
      </c>
      <c r="C29" s="30">
        <v>1.1519999999999999</v>
      </c>
      <c r="D29" s="30">
        <f t="shared" si="0"/>
        <v>0.2200000000000002</v>
      </c>
      <c r="E29" s="30" t="s">
        <v>74</v>
      </c>
    </row>
    <row r="30" spans="1:5" x14ac:dyDescent="0.2">
      <c r="A30" s="30" t="s">
        <v>13</v>
      </c>
      <c r="B30" s="30">
        <v>4.2460000000000004</v>
      </c>
      <c r="C30" s="30">
        <v>4.0209999999999999</v>
      </c>
      <c r="D30" s="30">
        <f t="shared" si="0"/>
        <v>0.22500000000000053</v>
      </c>
      <c r="E30" s="30" t="s">
        <v>74</v>
      </c>
    </row>
    <row r="31" spans="1:5" x14ac:dyDescent="0.2">
      <c r="A31" s="34" t="s">
        <v>31</v>
      </c>
      <c r="B31" s="30">
        <v>1.385</v>
      </c>
      <c r="C31" s="30">
        <v>1.1419999999999999</v>
      </c>
      <c r="D31" s="30">
        <f t="shared" si="0"/>
        <v>0.2430000000000001</v>
      </c>
      <c r="E31" s="30" t="s">
        <v>74</v>
      </c>
    </row>
    <row r="32" spans="1:5" x14ac:dyDescent="0.2">
      <c r="A32" s="34" t="s">
        <v>18</v>
      </c>
      <c r="B32" s="30">
        <v>2.5760000000000001</v>
      </c>
      <c r="C32" s="30">
        <v>2.3260000000000001</v>
      </c>
      <c r="D32" s="30">
        <f t="shared" si="0"/>
        <v>0.25</v>
      </c>
      <c r="E32" s="30" t="s">
        <v>74</v>
      </c>
    </row>
    <row r="33" spans="1:5" x14ac:dyDescent="0.2">
      <c r="A33" s="30" t="s">
        <v>18</v>
      </c>
      <c r="B33" s="30">
        <v>2.5760000000000001</v>
      </c>
      <c r="C33" s="30">
        <v>2.3260000000000001</v>
      </c>
      <c r="D33" s="30">
        <f t="shared" si="0"/>
        <v>0.25</v>
      </c>
      <c r="E33" s="30" t="s">
        <v>74</v>
      </c>
    </row>
    <row r="34" spans="1:5" x14ac:dyDescent="0.2">
      <c r="A34" s="34" t="s">
        <v>40</v>
      </c>
      <c r="B34" s="30">
        <v>7.8259999999999996</v>
      </c>
      <c r="C34" s="30">
        <v>7.5579999999999998</v>
      </c>
      <c r="D34" s="30">
        <f t="shared" ref="D34:D58" si="1">B34-C34</f>
        <v>0.26799999999999979</v>
      </c>
      <c r="E34" s="30" t="s">
        <v>74</v>
      </c>
    </row>
    <row r="35" spans="1:5" x14ac:dyDescent="0.2">
      <c r="A35" s="34" t="s">
        <v>26</v>
      </c>
      <c r="B35" s="30">
        <v>1.508</v>
      </c>
      <c r="C35" s="30">
        <v>1.236</v>
      </c>
      <c r="D35" s="30">
        <f t="shared" si="1"/>
        <v>0.27200000000000002</v>
      </c>
      <c r="E35" s="30" t="s">
        <v>74</v>
      </c>
    </row>
    <row r="36" spans="1:5" x14ac:dyDescent="0.2">
      <c r="A36" s="34" t="s">
        <v>58</v>
      </c>
      <c r="B36" s="30">
        <v>2.722</v>
      </c>
      <c r="C36" s="30">
        <v>2.4340000000000002</v>
      </c>
      <c r="D36" s="30">
        <f t="shared" si="1"/>
        <v>0.28799999999999981</v>
      </c>
      <c r="E36" s="30" t="s">
        <v>74</v>
      </c>
    </row>
    <row r="37" spans="1:5" x14ac:dyDescent="0.2">
      <c r="A37" s="30" t="s">
        <v>62</v>
      </c>
      <c r="B37" s="30">
        <v>3.512</v>
      </c>
      <c r="C37" s="30">
        <v>3.149</v>
      </c>
      <c r="D37" s="30">
        <f t="shared" si="1"/>
        <v>0.36299999999999999</v>
      </c>
      <c r="E37" s="30" t="s">
        <v>74</v>
      </c>
    </row>
    <row r="38" spans="1:5" x14ac:dyDescent="0.2">
      <c r="A38" s="30" t="s">
        <v>52</v>
      </c>
      <c r="B38" s="30">
        <v>4.8490000000000002</v>
      </c>
      <c r="C38" s="30">
        <v>4.4850000000000003</v>
      </c>
      <c r="D38" s="30">
        <f t="shared" si="1"/>
        <v>0.36399999999999988</v>
      </c>
      <c r="E38" s="30" t="s">
        <v>74</v>
      </c>
    </row>
    <row r="39" spans="1:5" x14ac:dyDescent="0.2">
      <c r="A39" s="34" t="s">
        <v>24</v>
      </c>
      <c r="B39" s="30">
        <v>5.266</v>
      </c>
      <c r="C39" s="30">
        <v>4.7809999999999997</v>
      </c>
      <c r="D39" s="30">
        <f t="shared" si="1"/>
        <v>0.48500000000000032</v>
      </c>
      <c r="E39" s="30" t="s">
        <v>74</v>
      </c>
    </row>
    <row r="40" spans="1:5" x14ac:dyDescent="0.2">
      <c r="A40" s="30" t="s">
        <v>68</v>
      </c>
      <c r="B40" s="30">
        <v>4.0880000000000001</v>
      </c>
      <c r="C40" s="30">
        <v>3.4470000000000001</v>
      </c>
      <c r="D40" s="30">
        <f t="shared" si="1"/>
        <v>0.64100000000000001</v>
      </c>
      <c r="E40" s="30" t="s">
        <v>74</v>
      </c>
    </row>
    <row r="41" spans="1:5" x14ac:dyDescent="0.2">
      <c r="A41" s="34" t="s">
        <v>54</v>
      </c>
      <c r="B41" s="30">
        <v>23.76</v>
      </c>
      <c r="C41" s="30">
        <v>23.11</v>
      </c>
      <c r="D41" s="30">
        <f t="shared" si="1"/>
        <v>0.65000000000000213</v>
      </c>
      <c r="E41" s="30" t="s">
        <v>74</v>
      </c>
    </row>
    <row r="42" spans="1:5" x14ac:dyDescent="0.2">
      <c r="A42" s="30" t="s">
        <v>57</v>
      </c>
      <c r="B42" s="30">
        <v>17.8</v>
      </c>
      <c r="C42" s="30">
        <v>17.059999999999999</v>
      </c>
      <c r="D42" s="30">
        <f t="shared" si="1"/>
        <v>0.74000000000000199</v>
      </c>
      <c r="E42" s="30" t="s">
        <v>74</v>
      </c>
    </row>
    <row r="43" spans="1:5" x14ac:dyDescent="0.2">
      <c r="A43" s="30" t="s">
        <v>27</v>
      </c>
      <c r="B43" s="30">
        <v>14.79</v>
      </c>
      <c r="C43" s="30">
        <v>13.77</v>
      </c>
      <c r="D43" s="30">
        <f t="shared" si="1"/>
        <v>1.0199999999999996</v>
      </c>
      <c r="E43" s="30" t="s">
        <v>74</v>
      </c>
    </row>
    <row r="44" spans="1:5" x14ac:dyDescent="0.2">
      <c r="A44" s="30" t="s">
        <v>41</v>
      </c>
      <c r="B44" s="30">
        <v>4.7160000000000002</v>
      </c>
      <c r="C44" s="30">
        <v>3.4449999999999998</v>
      </c>
      <c r="D44" s="30">
        <f t="shared" si="1"/>
        <v>1.2710000000000004</v>
      </c>
      <c r="E44" s="30" t="s">
        <v>74</v>
      </c>
    </row>
    <row r="45" spans="1:5" x14ac:dyDescent="0.2">
      <c r="A45" s="30" t="s">
        <v>15</v>
      </c>
      <c r="B45" s="30">
        <v>5.4050000000000002</v>
      </c>
      <c r="C45" s="30">
        <v>4.0819999999999999</v>
      </c>
      <c r="D45" s="30">
        <f t="shared" si="1"/>
        <v>1.3230000000000004</v>
      </c>
      <c r="E45" s="30" t="s">
        <v>74</v>
      </c>
    </row>
    <row r="46" spans="1:5" x14ac:dyDescent="0.2">
      <c r="A46" s="34" t="s">
        <v>56</v>
      </c>
      <c r="B46" s="30">
        <v>6.4690000000000003</v>
      </c>
      <c r="C46" s="30">
        <v>4.8840000000000003</v>
      </c>
      <c r="D46" s="30">
        <f t="shared" si="1"/>
        <v>1.585</v>
      </c>
      <c r="E46" s="30" t="s">
        <v>74</v>
      </c>
    </row>
    <row r="47" spans="1:5" x14ac:dyDescent="0.2">
      <c r="A47" s="34" t="s">
        <v>16</v>
      </c>
      <c r="B47" s="30">
        <v>19.920000000000002</v>
      </c>
      <c r="C47" s="30">
        <v>18.27</v>
      </c>
      <c r="D47" s="30">
        <f t="shared" si="1"/>
        <v>1.6500000000000021</v>
      </c>
      <c r="E47" s="30" t="s">
        <v>74</v>
      </c>
    </row>
    <row r="48" spans="1:5" x14ac:dyDescent="0.2">
      <c r="A48" s="34" t="s">
        <v>33</v>
      </c>
      <c r="B48" s="30">
        <v>17.28</v>
      </c>
      <c r="C48" s="30">
        <v>15.56</v>
      </c>
      <c r="D48" s="30">
        <f t="shared" si="1"/>
        <v>1.7200000000000006</v>
      </c>
      <c r="E48" s="30" t="s">
        <v>74</v>
      </c>
    </row>
    <row r="49" spans="1:5" x14ac:dyDescent="0.2">
      <c r="A49" s="30" t="s">
        <v>39</v>
      </c>
      <c r="B49" s="30">
        <v>13.38</v>
      </c>
      <c r="C49" s="30">
        <v>11.62</v>
      </c>
      <c r="D49" s="30">
        <f t="shared" si="1"/>
        <v>1.7600000000000016</v>
      </c>
      <c r="E49" s="30" t="s">
        <v>74</v>
      </c>
    </row>
    <row r="50" spans="1:5" x14ac:dyDescent="0.2">
      <c r="A50" s="34" t="s">
        <v>53</v>
      </c>
      <c r="B50" s="30">
        <v>23.72</v>
      </c>
      <c r="C50" s="30">
        <v>21.39</v>
      </c>
      <c r="D50" s="30">
        <f t="shared" si="1"/>
        <v>2.3299999999999983</v>
      </c>
      <c r="E50" s="30" t="s">
        <v>74</v>
      </c>
    </row>
    <row r="51" spans="1:5" x14ac:dyDescent="0.2">
      <c r="A51" s="34" t="s">
        <v>49</v>
      </c>
      <c r="B51" s="30">
        <v>18.39</v>
      </c>
      <c r="C51" s="30">
        <v>15.98</v>
      </c>
      <c r="D51" s="30">
        <f t="shared" si="1"/>
        <v>2.41</v>
      </c>
      <c r="E51" s="30" t="s">
        <v>74</v>
      </c>
    </row>
    <row r="52" spans="1:5" x14ac:dyDescent="0.2">
      <c r="A52" s="34" t="s">
        <v>38</v>
      </c>
      <c r="B52" s="30">
        <v>43.47</v>
      </c>
      <c r="C52" s="30">
        <v>40.92</v>
      </c>
      <c r="D52" s="30">
        <f t="shared" si="1"/>
        <v>2.5499999999999972</v>
      </c>
      <c r="E52" s="30" t="s">
        <v>74</v>
      </c>
    </row>
    <row r="53" spans="1:5" x14ac:dyDescent="0.2">
      <c r="A53" s="34" t="s">
        <v>36</v>
      </c>
      <c r="B53" s="30">
        <v>22.25</v>
      </c>
      <c r="C53" s="30">
        <v>19.55</v>
      </c>
      <c r="D53" s="30">
        <f t="shared" si="1"/>
        <v>2.6999999999999993</v>
      </c>
      <c r="E53" s="30" t="s">
        <v>74</v>
      </c>
    </row>
    <row r="54" spans="1:5" x14ac:dyDescent="0.2">
      <c r="A54" s="34" t="s">
        <v>44</v>
      </c>
      <c r="B54" s="30">
        <v>36.85</v>
      </c>
      <c r="C54" s="30">
        <v>31.4</v>
      </c>
      <c r="D54" s="30">
        <f t="shared" si="1"/>
        <v>5.4500000000000028</v>
      </c>
      <c r="E54" s="30" t="s">
        <v>74</v>
      </c>
    </row>
    <row r="55" spans="1:5" x14ac:dyDescent="0.2">
      <c r="A55" s="30" t="s">
        <v>10</v>
      </c>
      <c r="B55" s="30">
        <v>36.630000000000003</v>
      </c>
      <c r="C55" s="30">
        <v>30</v>
      </c>
      <c r="D55" s="30">
        <f t="shared" si="1"/>
        <v>6.6300000000000026</v>
      </c>
      <c r="E55" s="30" t="s">
        <v>74</v>
      </c>
    </row>
    <row r="56" spans="1:5" x14ac:dyDescent="0.2">
      <c r="A56" s="30" t="s">
        <v>59</v>
      </c>
      <c r="B56" s="30">
        <v>46.25</v>
      </c>
      <c r="C56" s="30">
        <v>34.340000000000003</v>
      </c>
      <c r="D56" s="30">
        <f t="shared" si="1"/>
        <v>11.909999999999997</v>
      </c>
      <c r="E56" s="30" t="s">
        <v>74</v>
      </c>
    </row>
    <row r="57" spans="1:5" x14ac:dyDescent="0.2">
      <c r="A57" s="30" t="s">
        <v>69</v>
      </c>
      <c r="B57" s="30">
        <v>216.2</v>
      </c>
      <c r="C57" s="30">
        <v>192.6</v>
      </c>
      <c r="D57" s="30">
        <f t="shared" si="1"/>
        <v>23.599999999999994</v>
      </c>
      <c r="E57" s="30" t="s">
        <v>74</v>
      </c>
    </row>
    <row r="58" spans="1:5" x14ac:dyDescent="0.2">
      <c r="A58" s="35" t="s">
        <v>25</v>
      </c>
      <c r="B58" s="35" t="e">
        <v>#N/A</v>
      </c>
      <c r="C58" s="35" t="e">
        <v>#N/A</v>
      </c>
      <c r="D58" s="35" t="e">
        <f t="shared" si="1"/>
        <v>#N/A</v>
      </c>
      <c r="E58" s="35" t="s">
        <v>84</v>
      </c>
    </row>
  </sheetData>
  <sortState xmlns:xlrd2="http://schemas.microsoft.com/office/spreadsheetml/2017/richdata2" ref="A2:D58">
    <sortCondition ref="D2:D5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FCFA9-A512-4F4A-AA49-C4BECD45B16C}">
  <dimension ref="B1:J20"/>
  <sheetViews>
    <sheetView workbookViewId="0">
      <selection activeCell="M16" sqref="M16"/>
    </sheetView>
  </sheetViews>
  <sheetFormatPr baseColWidth="10" defaultRowHeight="16" x14ac:dyDescent="0.2"/>
  <cols>
    <col min="2" max="10" width="12.83203125" customWidth="1"/>
  </cols>
  <sheetData>
    <row r="1" spans="2:10" ht="17" thickBot="1" x14ac:dyDescent="0.25"/>
    <row r="2" spans="2:10" x14ac:dyDescent="0.2">
      <c r="B2" s="45" t="s">
        <v>80</v>
      </c>
      <c r="C2" s="40" t="s">
        <v>82</v>
      </c>
      <c r="D2" s="48" t="s">
        <v>81</v>
      </c>
      <c r="E2" s="51" t="s">
        <v>83</v>
      </c>
      <c r="G2" s="42" t="s">
        <v>76</v>
      </c>
      <c r="H2" s="54" t="s">
        <v>77</v>
      </c>
      <c r="I2" s="57" t="s">
        <v>78</v>
      </c>
      <c r="J2" s="60" t="s">
        <v>79</v>
      </c>
    </row>
    <row r="3" spans="2:10" x14ac:dyDescent="0.2">
      <c r="B3" s="46" t="s">
        <v>18</v>
      </c>
      <c r="C3" s="63" t="s">
        <v>21</v>
      </c>
      <c r="D3" s="49" t="s">
        <v>37</v>
      </c>
      <c r="E3" s="52" t="s">
        <v>66</v>
      </c>
      <c r="G3" s="43" t="s">
        <v>33</v>
      </c>
      <c r="H3" s="64" t="s">
        <v>8</v>
      </c>
      <c r="I3" s="58" t="s">
        <v>14</v>
      </c>
      <c r="J3" s="61" t="s">
        <v>47</v>
      </c>
    </row>
    <row r="4" spans="2:10" x14ac:dyDescent="0.2">
      <c r="B4" s="46" t="s">
        <v>46</v>
      </c>
      <c r="C4" s="63" t="s">
        <v>23</v>
      </c>
      <c r="D4" s="49" t="s">
        <v>30</v>
      </c>
      <c r="E4" s="52" t="s">
        <v>63</v>
      </c>
      <c r="G4" s="43" t="s">
        <v>36</v>
      </c>
      <c r="H4" s="64" t="s">
        <v>20</v>
      </c>
      <c r="I4" s="58" t="s">
        <v>12</v>
      </c>
      <c r="J4" s="61"/>
    </row>
    <row r="5" spans="2:10" x14ac:dyDescent="0.2">
      <c r="B5" s="46" t="s">
        <v>48</v>
      </c>
      <c r="C5" s="63" t="s">
        <v>17</v>
      </c>
      <c r="D5" s="49" t="s">
        <v>35</v>
      </c>
      <c r="E5" s="52" t="s">
        <v>12</v>
      </c>
      <c r="G5" s="43" t="s">
        <v>38</v>
      </c>
      <c r="H5" s="64" t="s">
        <v>29</v>
      </c>
      <c r="I5" s="58"/>
      <c r="J5" s="61"/>
    </row>
    <row r="6" spans="2:10" x14ac:dyDescent="0.2">
      <c r="B6" s="46" t="s">
        <v>52</v>
      </c>
      <c r="C6" s="63" t="s">
        <v>19</v>
      </c>
      <c r="D6" s="49"/>
      <c r="E6" s="52" t="s">
        <v>65</v>
      </c>
      <c r="G6" s="43" t="s">
        <v>40</v>
      </c>
      <c r="H6" s="64" t="s">
        <v>31</v>
      </c>
      <c r="I6" s="58"/>
      <c r="J6" s="61"/>
    </row>
    <row r="7" spans="2:10" x14ac:dyDescent="0.2">
      <c r="B7" s="46" t="s">
        <v>57</v>
      </c>
      <c r="C7" s="63" t="s">
        <v>13</v>
      </c>
      <c r="D7" s="49"/>
      <c r="E7" s="52"/>
      <c r="G7" s="43" t="s">
        <v>42</v>
      </c>
      <c r="H7" s="64" t="s">
        <v>18</v>
      </c>
      <c r="I7" s="58"/>
      <c r="J7" s="61"/>
    </row>
    <row r="8" spans="2:10" x14ac:dyDescent="0.2">
      <c r="B8" s="46" t="s">
        <v>59</v>
      </c>
      <c r="C8" s="63" t="s">
        <v>27</v>
      </c>
      <c r="D8" s="49"/>
      <c r="E8" s="52"/>
      <c r="G8" s="43" t="s">
        <v>44</v>
      </c>
      <c r="H8" s="64" t="s">
        <v>26</v>
      </c>
      <c r="I8" s="58"/>
      <c r="J8" s="61"/>
    </row>
    <row r="9" spans="2:10" x14ac:dyDescent="0.2">
      <c r="B9" s="46" t="s">
        <v>61</v>
      </c>
      <c r="C9" s="63" t="s">
        <v>41</v>
      </c>
      <c r="D9" s="49"/>
      <c r="E9" s="52"/>
      <c r="G9" s="43" t="s">
        <v>49</v>
      </c>
      <c r="H9" s="64" t="s">
        <v>24</v>
      </c>
      <c r="I9" s="58"/>
      <c r="J9" s="61"/>
    </row>
    <row r="10" spans="2:10" x14ac:dyDescent="0.2">
      <c r="B10" s="46" t="s">
        <v>62</v>
      </c>
      <c r="C10" s="63" t="s">
        <v>15</v>
      </c>
      <c r="D10" s="49"/>
      <c r="E10" s="52"/>
      <c r="G10" s="43" t="s">
        <v>51</v>
      </c>
      <c r="H10" s="64" t="s">
        <v>16</v>
      </c>
      <c r="I10" s="58"/>
      <c r="J10" s="61"/>
    </row>
    <row r="11" spans="2:10" x14ac:dyDescent="0.2">
      <c r="B11" s="46" t="s">
        <v>68</v>
      </c>
      <c r="C11" s="63" t="s">
        <v>39</v>
      </c>
      <c r="D11" s="49"/>
      <c r="E11" s="52"/>
      <c r="G11" s="43" t="s">
        <v>53</v>
      </c>
      <c r="H11" s="55"/>
      <c r="I11" s="58"/>
      <c r="J11" s="61"/>
    </row>
    <row r="12" spans="2:10" x14ac:dyDescent="0.2">
      <c r="B12" s="46" t="s">
        <v>69</v>
      </c>
      <c r="C12" s="63" t="s">
        <v>10</v>
      </c>
      <c r="D12" s="49"/>
      <c r="E12" s="52"/>
      <c r="G12" s="43" t="s">
        <v>54</v>
      </c>
      <c r="H12" s="55"/>
      <c r="I12" s="58"/>
      <c r="J12" s="61"/>
    </row>
    <row r="13" spans="2:10" x14ac:dyDescent="0.2">
      <c r="B13" s="46"/>
      <c r="C13" s="29"/>
      <c r="D13" s="49"/>
      <c r="E13" s="52"/>
      <c r="G13" s="43" t="s">
        <v>56</v>
      </c>
      <c r="H13" s="55"/>
      <c r="I13" s="58"/>
      <c r="J13" s="61"/>
    </row>
    <row r="14" spans="2:10" x14ac:dyDescent="0.2">
      <c r="B14" s="46"/>
      <c r="C14" s="29"/>
      <c r="D14" s="49"/>
      <c r="E14" s="52"/>
      <c r="G14" s="43" t="s">
        <v>58</v>
      </c>
      <c r="H14" s="55"/>
      <c r="I14" s="58"/>
      <c r="J14" s="61"/>
    </row>
    <row r="15" spans="2:10" x14ac:dyDescent="0.2">
      <c r="B15" s="46"/>
      <c r="C15" s="29"/>
      <c r="D15" s="49"/>
      <c r="E15" s="52"/>
      <c r="G15" s="43" t="s">
        <v>60</v>
      </c>
      <c r="H15" s="55"/>
      <c r="I15" s="58"/>
      <c r="J15" s="61"/>
    </row>
    <row r="16" spans="2:10" x14ac:dyDescent="0.2">
      <c r="B16" s="46"/>
      <c r="C16" s="29"/>
      <c r="D16" s="49"/>
      <c r="E16" s="52"/>
      <c r="G16" s="43"/>
      <c r="H16" s="55"/>
      <c r="I16" s="58"/>
      <c r="J16" s="61"/>
    </row>
    <row r="17" spans="2:10" x14ac:dyDescent="0.2">
      <c r="B17" s="46"/>
      <c r="C17" s="29"/>
      <c r="D17" s="49"/>
      <c r="E17" s="52"/>
      <c r="G17" s="43"/>
      <c r="H17" s="55"/>
      <c r="I17" s="58"/>
      <c r="J17" s="61"/>
    </row>
    <row r="18" spans="2:10" x14ac:dyDescent="0.2">
      <c r="B18" s="46"/>
      <c r="C18" s="29"/>
      <c r="D18" s="49"/>
      <c r="E18" s="52"/>
      <c r="G18" s="43"/>
      <c r="H18" s="55"/>
      <c r="I18" s="58"/>
      <c r="J18" s="61"/>
    </row>
    <row r="19" spans="2:10" x14ac:dyDescent="0.2">
      <c r="B19" s="46"/>
      <c r="C19" s="29"/>
      <c r="D19" s="49"/>
      <c r="E19" s="52"/>
      <c r="G19" s="43"/>
      <c r="H19" s="55"/>
      <c r="I19" s="58"/>
      <c r="J19" s="61"/>
    </row>
    <row r="20" spans="2:10" ht="17" thickBot="1" x14ac:dyDescent="0.25">
      <c r="B20" s="47"/>
      <c r="C20" s="41"/>
      <c r="D20" s="50"/>
      <c r="E20" s="53"/>
      <c r="G20" s="44"/>
      <c r="H20" s="56"/>
      <c r="I20" s="59"/>
      <c r="J20" s="6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s idetified for Fig5A</vt:lpstr>
      <vt:lpstr>Plot_Fig5A</vt:lpstr>
      <vt:lpstr>Expression in GETx</vt:lpstr>
      <vt:lpstr>Fig.5A overlap GET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yi Zhang</dc:creator>
  <cp:lastModifiedBy>Zhengyi Zhang</cp:lastModifiedBy>
  <dcterms:created xsi:type="dcterms:W3CDTF">2024-10-18T23:38:56Z</dcterms:created>
  <dcterms:modified xsi:type="dcterms:W3CDTF">2025-11-17T17:22:11Z</dcterms:modified>
</cp:coreProperties>
</file>